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/>
  <mc:AlternateContent xmlns:mc="http://schemas.openxmlformats.org/markup-compatibility/2006">
    <mc:Choice Requires="x15">
      <x15ac:absPath xmlns:x15ac="http://schemas.microsoft.com/office/spreadsheetml/2010/11/ac" url="F:\1丁辰组\1A2018-2019年工作 隐球菌进化\孙天舒姐菌丝相关基因\天舒姐的文章\2021.7.2 GO火山图\2021.7.1天舒姐修稿3\"/>
    </mc:Choice>
  </mc:AlternateContent>
  <xr:revisionPtr revIDLastSave="0" documentId="13_ncr:1_{148433CC-7CCB-4C9E-AB92-52520200E78B}" xr6:coauthVersionLast="47" xr6:coauthVersionMax="47" xr10:uidLastSave="{00000000-0000-0000-0000-000000000000}"/>
  <bookViews>
    <workbookView xWindow="828" yWindow="-108" windowWidth="22320" windowHeight="13176" activeTab="1" xr2:uid="{00000000-000D-0000-FFFF-FFFF00000000}"/>
  </bookViews>
  <sheets>
    <sheet name="Quantification of peptides" sheetId="2" r:id="rId1"/>
    <sheet name="Quantification of proteins" sheetId="1" r:id="rId2"/>
  </sheets>
  <definedNames>
    <definedName name="_xlnm._FilterDatabase" localSheetId="1" hidden="1">'Quantification of proteins'!$A$4:$V$39</definedName>
  </definedNames>
  <calcPr calcId="191029"/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" i="1"/>
</calcChain>
</file>

<file path=xl/sharedStrings.xml><?xml version="1.0" encoding="utf-8"?>
<sst xmlns="http://schemas.openxmlformats.org/spreadsheetml/2006/main" count="240" uniqueCount="141">
  <si>
    <r>
      <rPr>
        <b/>
        <sz val="11"/>
        <color theme="1"/>
        <rFont val="Times New Roman"/>
        <family val="1"/>
      </rPr>
      <t>Table S4. Parallel reaction monitoring (PRM) analysis of differentially expressed proteins identified in the proteomic analysis.</t>
    </r>
    <r>
      <rPr>
        <b/>
        <vertAlign val="superscript"/>
        <sz val="11"/>
        <color theme="1"/>
        <rFont val="Times New Roman"/>
        <family val="1"/>
      </rPr>
      <t>a</t>
    </r>
  </si>
  <si>
    <t>Peptide Sequence</t>
  </si>
  <si>
    <t>Protein Name</t>
  </si>
  <si>
    <t>YPD-1_area</t>
  </si>
  <si>
    <t>YPD-2_area</t>
  </si>
  <si>
    <t>YPD-3_area</t>
  </si>
  <si>
    <t>Cu-1_area</t>
  </si>
  <si>
    <t>Cu-2_area</t>
  </si>
  <si>
    <t>Cu-3_area</t>
  </si>
  <si>
    <t>Cu&amp;NAC-1_area</t>
  </si>
  <si>
    <t>Cu&amp;NAC-2_area</t>
  </si>
  <si>
    <t>Cu&amp;NAC-3_area</t>
  </si>
  <si>
    <t>AFLIEEATIVK</t>
  </si>
  <si>
    <t>J9VF52_CRYNH</t>
  </si>
  <si>
    <t>IQETQTFPVENQK</t>
  </si>
  <si>
    <t>J9VFR1_CRYNH</t>
  </si>
  <si>
    <t>VNLTQEEAAAVER</t>
  </si>
  <si>
    <t>LEALGFDR</t>
  </si>
  <si>
    <t>LPVDLER</t>
  </si>
  <si>
    <t>J9VFT0_CRYNH</t>
  </si>
  <si>
    <t>SGETSSLTDFASAR</t>
  </si>
  <si>
    <t>GVPMETMVGPALR</t>
  </si>
  <si>
    <t>YGYEITPESLAK</t>
  </si>
  <si>
    <t>J9VJB8_CRYNH</t>
  </si>
  <si>
    <t>MANINQVYTQR</t>
  </si>
  <si>
    <t>LYSTEPSGIYSAWK</t>
  </si>
  <si>
    <t>J9VKW0_CRYNH</t>
  </si>
  <si>
    <t>EMTHAYEVLSDDQQR</t>
  </si>
  <si>
    <t>J9VLJ8_CRYNH</t>
  </si>
  <si>
    <t>SLYDQLGEAGLK</t>
  </si>
  <si>
    <t>IHIDEVVLSEPNER</t>
  </si>
  <si>
    <t>QRPLDPTPFNDVMADGSK</t>
  </si>
  <si>
    <t>J9VLN0_CRYNH</t>
  </si>
  <si>
    <t>WSGNELHVLANNAGTQK</t>
  </si>
  <si>
    <t>LLDYTATK</t>
  </si>
  <si>
    <t>ALSNQIVGER</t>
  </si>
  <si>
    <t>GFGYVQFSSVDDATAALK</t>
  </si>
  <si>
    <t>J9VLN9_CRYNH</t>
  </si>
  <si>
    <t>VDFAPPK</t>
  </si>
  <si>
    <t>APSFFENR</t>
  </si>
  <si>
    <t>J9VLP5_CRYNH</t>
  </si>
  <si>
    <t>LFAIGFTK</t>
  </si>
  <si>
    <t>FVPESIGR</t>
  </si>
  <si>
    <t>GIYPLHNVYVR</t>
  </si>
  <si>
    <t>GAHTAAYPAQHTPAQHAPAPPQTAHVQQQR</t>
  </si>
  <si>
    <t>J9VLU2_CRYNH</t>
  </si>
  <si>
    <t>LTNPQPAPAANADVGSSSNTDTGR</t>
  </si>
  <si>
    <t>J9VMH9_CRYNH</t>
  </si>
  <si>
    <t>ELGLPESAGSSVR</t>
  </si>
  <si>
    <t>IQLTLSK</t>
  </si>
  <si>
    <t>J9VMN2_CRYNH</t>
  </si>
  <si>
    <t>LFEGNALIR</t>
  </si>
  <si>
    <t>HIDYALTSPYGGGRPGR</t>
  </si>
  <si>
    <t>AAVAHLQTIQR</t>
  </si>
  <si>
    <t>J9VN30_CRYNH</t>
  </si>
  <si>
    <t>EAQYLQVQR</t>
  </si>
  <si>
    <t>LLGTVENR</t>
  </si>
  <si>
    <t>J9VNC5_CRYNH</t>
  </si>
  <si>
    <t>SVLESALR</t>
  </si>
  <si>
    <t>J9VNP2_CRYNH</t>
  </si>
  <si>
    <t>VELQPFGGEGNTLK</t>
  </si>
  <si>
    <t>EGVLVAPK</t>
  </si>
  <si>
    <t>J9VPF2_CRYNH</t>
  </si>
  <si>
    <t>DFNRPSHPDLPAVR</t>
  </si>
  <si>
    <t>TFVLQTTGFDAR</t>
  </si>
  <si>
    <t>J9VPH6_CRYNH</t>
  </si>
  <si>
    <t>GEEFAPCQQFK</t>
  </si>
  <si>
    <t>KIAWTQVYR</t>
  </si>
  <si>
    <t>J9VQI0_CRYNH</t>
  </si>
  <si>
    <t>IAWTQVYR</t>
  </si>
  <si>
    <t>VPTWYYQVQHVDYK</t>
  </si>
  <si>
    <t>J9VR16_CRYNH</t>
  </si>
  <si>
    <t>AYSQLLESYR</t>
  </si>
  <si>
    <t>YVVSYRPTLPAHK</t>
  </si>
  <si>
    <t>J9VSR2_CRYNH</t>
  </si>
  <si>
    <t>SGDIDYEAIVK</t>
  </si>
  <si>
    <t>QSGYGGQTKPVFHK</t>
  </si>
  <si>
    <t>J9VSU2_CRYNH</t>
  </si>
  <si>
    <t>TVVVVGTILDDER</t>
  </si>
  <si>
    <t>J9VT96_CRYNH</t>
  </si>
  <si>
    <t>LSIAALR</t>
  </si>
  <si>
    <t>EAVQHFGGPLK</t>
  </si>
  <si>
    <t>VLNSYWVNQDGVYK</t>
  </si>
  <si>
    <t>J9VTA9_CRYNH</t>
  </si>
  <si>
    <t>YYEVILVDPSHK</t>
  </si>
  <si>
    <t>INWIANPVHK</t>
  </si>
  <si>
    <t>ELEGVANPIMTK</t>
  </si>
  <si>
    <t>J9VU43_CRYNH</t>
  </si>
  <si>
    <t>GVMIAADNLGSYGSLAR</t>
  </si>
  <si>
    <t>J9VUK6_CRYNH</t>
  </si>
  <si>
    <t>GPLLTQEEAEK</t>
  </si>
  <si>
    <t>YQVATITEEGVK</t>
  </si>
  <si>
    <t>WAAPVDGSEDDVR</t>
  </si>
  <si>
    <t>J9VVD8_CRYNH</t>
  </si>
  <si>
    <t>FGASLAQGIIDAGGR</t>
  </si>
  <si>
    <t>NLTLALSTR</t>
  </si>
  <si>
    <t>TLSGAPVQDTLPAGWGQPQR</t>
  </si>
  <si>
    <t>J9VW58_CRYNH</t>
  </si>
  <si>
    <t>FEVDPSKPTTNIQLR</t>
  </si>
  <si>
    <t>ELSDMNETVEGAK</t>
  </si>
  <si>
    <t>LQNAVVVQR</t>
  </si>
  <si>
    <t>STAPILEQHGVTITTHFYK</t>
  </si>
  <si>
    <t>J9VW78_CRYNH</t>
  </si>
  <si>
    <t>ESNEITSFYLKPVEGSGAPLPK</t>
  </si>
  <si>
    <t>NNEPNSPIKPITYVTVAR</t>
  </si>
  <si>
    <t>FYDSNSGQILIDGQDIK</t>
  </si>
  <si>
    <t>J9VWU3_CRYNH</t>
  </si>
  <si>
    <t>LWQAQLTESTQPTDEEIER</t>
  </si>
  <si>
    <t>GILMYGPPGTGK</t>
  </si>
  <si>
    <t>J9VXL1_CRYNH</t>
  </si>
  <si>
    <t>VDLDFLAK</t>
  </si>
  <si>
    <t>YEMFSTTLQQSR</t>
  </si>
  <si>
    <t>SLLIHNPNYHPVAFK</t>
  </si>
  <si>
    <t>J9VXL5_CRYNH</t>
  </si>
  <si>
    <t>VVYLPAEDGSTNNQGIPEEEEVGEASR</t>
  </si>
  <si>
    <t>DDLFNTNASIVR</t>
  </si>
  <si>
    <t>J9VXN5_CRYNH</t>
  </si>
  <si>
    <t>AGTGSATLSMGYAGAR</t>
  </si>
  <si>
    <t>FTDSLIR</t>
  </si>
  <si>
    <t>FEDAEVQADMK</t>
  </si>
  <si>
    <t>J9VZ70_CRYNH</t>
  </si>
  <si>
    <t>SGKPAIQVEYR</t>
  </si>
  <si>
    <t>ELEAVANPIMTK</t>
  </si>
  <si>
    <t>NMVEAAAVR</t>
  </si>
  <si>
    <t>J9VZT6_CRYNH</t>
  </si>
  <si>
    <t>VNPAVAAAMAAK</t>
  </si>
  <si>
    <t>AIATALEER</t>
  </si>
  <si>
    <t>J9W0V8_CRYNH</t>
  </si>
  <si>
    <t>AGFAGDDAPR</t>
  </si>
  <si>
    <t>ACT_CRYNH</t>
  </si>
  <si>
    <t>Protein name</t>
  </si>
  <si>
    <t>Cu&amp;NAC/Cu</t>
  </si>
  <si>
    <r>
      <rPr>
        <b/>
        <i/>
        <vertAlign val="superscript"/>
        <sz val="11"/>
        <color rgb="FF000000"/>
        <rFont val="Times New Roman"/>
        <family val="1"/>
      </rPr>
      <t xml:space="preserve">b </t>
    </r>
    <r>
      <rPr>
        <b/>
        <i/>
        <sz val="11"/>
        <color rgb="FF000000"/>
        <rFont val="Times New Roman"/>
        <family val="1"/>
      </rPr>
      <t>Quantitative analysis of target proteins. Three biological replicates were performed.</t>
    </r>
  </si>
  <si>
    <t>Cu/Contral</t>
    <phoneticPr fontId="12" type="noConversion"/>
  </si>
  <si>
    <t>Cu&amp;NAC/Contral</t>
    <phoneticPr fontId="12" type="noConversion"/>
  </si>
  <si>
    <r>
      <t>Table S4. Parallel reaction monitoring (PRM) analysis of differentially expressed proteins identified in the proteomic analysis.</t>
    </r>
    <r>
      <rPr>
        <b/>
        <vertAlign val="superscript"/>
        <sz val="11"/>
        <rFont val="Times New Roman"/>
        <family val="1"/>
      </rPr>
      <t>b</t>
    </r>
    <phoneticPr fontId="12" type="noConversion"/>
  </si>
  <si>
    <t>PRM Ratio</t>
    <phoneticPr fontId="12" type="noConversion"/>
  </si>
  <si>
    <t>iTRAQ Ratio</t>
    <phoneticPr fontId="12" type="noConversion"/>
  </si>
  <si>
    <r>
      <rPr>
        <b/>
        <sz val="11"/>
        <color theme="1"/>
        <rFont val="Times New Roman"/>
        <family val="1"/>
      </rPr>
      <t>PRM</t>
    </r>
    <r>
      <rPr>
        <b/>
        <i/>
        <sz val="11"/>
        <color theme="1"/>
        <rFont val="Times New Roman"/>
        <family val="1"/>
      </rPr>
      <t xml:space="preserve"> q</t>
    </r>
    <r>
      <rPr>
        <b/>
        <sz val="11"/>
        <color theme="1"/>
        <rFont val="Times New Roman"/>
        <family val="1"/>
      </rPr>
      <t>-value</t>
    </r>
    <phoneticPr fontId="12" type="noConversion"/>
  </si>
  <si>
    <r>
      <rPr>
        <b/>
        <sz val="11"/>
        <color theme="1"/>
        <rFont val="Times New Roman"/>
        <family val="1"/>
      </rPr>
      <t>iTRAQ</t>
    </r>
    <r>
      <rPr>
        <b/>
        <i/>
        <sz val="11"/>
        <color theme="1"/>
        <rFont val="Times New Roman"/>
        <family val="1"/>
      </rPr>
      <t xml:space="preserve"> q</t>
    </r>
    <r>
      <rPr>
        <b/>
        <sz val="11"/>
        <color theme="1"/>
        <rFont val="Times New Roman"/>
        <family val="1"/>
      </rPr>
      <t>-value</t>
    </r>
    <phoneticPr fontId="12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Quantitative analysis of representative peptides from target proteins. One to four representative peptides were selected for each protein. </t>
    </r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0.00000_ "/>
  </numFmts>
  <fonts count="15" x14ac:knownFonts="1">
    <font>
      <sz val="11"/>
      <color theme="1"/>
      <name val="等线"/>
      <charset val="134"/>
      <scheme val="minor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perscript"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等线"/>
      <charset val="134"/>
      <scheme val="minor"/>
    </font>
    <font>
      <b/>
      <vertAlign val="superscript"/>
      <sz val="1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9"/>
      <name val="等线"/>
      <charset val="134"/>
      <scheme val="minor"/>
    </font>
    <font>
      <sz val="11"/>
      <color theme="1"/>
      <name val="Arial"/>
      <family val="2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9" fillId="0" borderId="0" applyFont="0" applyFill="0" applyBorder="0" applyAlignment="0" applyProtection="0">
      <alignment vertical="center"/>
    </xf>
  </cellStyleXfs>
  <cellXfs count="27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4" fillId="0" borderId="0" xfId="0" applyFont="1"/>
    <xf numFmtId="0" fontId="2" fillId="0" borderId="0" xfId="0" applyFont="1" applyFill="1"/>
    <xf numFmtId="0" fontId="2" fillId="0" borderId="0" xfId="0" applyFont="1"/>
    <xf numFmtId="0" fontId="2" fillId="0" borderId="0" xfId="0" applyFont="1" applyAlignment="1">
      <alignment vertical="center"/>
    </xf>
    <xf numFmtId="0" fontId="8" fillId="0" borderId="0" xfId="0" applyNumberFormat="1" applyFont="1" applyFill="1" applyBorder="1" applyAlignment="1" applyProtection="1">
      <alignment vertical="center"/>
    </xf>
    <xf numFmtId="0" fontId="2" fillId="0" borderId="0" xfId="0" applyFont="1" applyFill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58" fontId="4" fillId="2" borderId="1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4" fillId="2" borderId="1" xfId="0" applyFont="1" applyFill="1" applyBorder="1" applyAlignment="1">
      <alignment horizontal="center" vertical="center"/>
    </xf>
    <xf numFmtId="43" fontId="4" fillId="2" borderId="1" xfId="1" applyFont="1" applyFill="1" applyBorder="1" applyAlignment="1">
      <alignment horizontal="center" vertical="center"/>
    </xf>
    <xf numFmtId="58" fontId="4" fillId="2" borderId="1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3" fillId="0" borderId="1" xfId="0" applyFont="1" applyBorder="1"/>
    <xf numFmtId="0" fontId="13" fillId="0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1" xfId="0" applyFont="1" applyFill="1" applyBorder="1"/>
    <xf numFmtId="0" fontId="2" fillId="0" borderId="0" xfId="0" applyFont="1" applyAlignment="1">
      <alignment horizontal="left" vertical="center" wrapText="1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4"/>
  <sheetViews>
    <sheetView zoomScale="70" zoomScaleNormal="70" workbookViewId="0">
      <selection activeCell="D10" sqref="D10"/>
    </sheetView>
  </sheetViews>
  <sheetFormatPr defaultColWidth="9" defaultRowHeight="13.8" x14ac:dyDescent="0.25"/>
  <cols>
    <col min="1" max="1" width="20.5546875" style="10" customWidth="1"/>
    <col min="2" max="2" width="17.88671875" style="10" bestFit="1" customWidth="1"/>
    <col min="3" max="8" width="12.77734375" style="10" bestFit="1" customWidth="1"/>
    <col min="9" max="11" width="17.88671875" style="10" bestFit="1" customWidth="1"/>
    <col min="12" max="12" width="9" style="10"/>
    <col min="13" max="13" width="17.44140625" style="10" customWidth="1"/>
    <col min="14" max="21" width="11.33203125" style="10" customWidth="1"/>
    <col min="22" max="16384" width="9" style="10"/>
  </cols>
  <sheetData>
    <row r="1" spans="1:15" ht="16.8" x14ac:dyDescent="0.25">
      <c r="A1" s="8" t="s">
        <v>0</v>
      </c>
    </row>
    <row r="2" spans="1:15" s="8" customFormat="1" ht="51.75" customHeight="1" x14ac:dyDescent="0.25">
      <c r="A2" s="14" t="s">
        <v>1</v>
      </c>
      <c r="B2" s="14" t="s">
        <v>2</v>
      </c>
      <c r="C2" s="15" t="s">
        <v>3</v>
      </c>
      <c r="D2" s="15" t="s">
        <v>4</v>
      </c>
      <c r="E2" s="15" t="s">
        <v>5</v>
      </c>
      <c r="F2" s="15" t="s">
        <v>6</v>
      </c>
      <c r="G2" s="15" t="s">
        <v>7</v>
      </c>
      <c r="H2" s="15" t="s">
        <v>8</v>
      </c>
      <c r="I2" s="15" t="s">
        <v>9</v>
      </c>
      <c r="J2" s="15" t="s">
        <v>10</v>
      </c>
      <c r="K2" s="15" t="s">
        <v>11</v>
      </c>
      <c r="M2" s="26" t="s">
        <v>140</v>
      </c>
      <c r="N2" s="26"/>
      <c r="O2" s="26"/>
    </row>
    <row r="3" spans="1:15" x14ac:dyDescent="0.25">
      <c r="A3" s="11" t="s">
        <v>12</v>
      </c>
      <c r="B3" s="10" t="s">
        <v>13</v>
      </c>
      <c r="C3" s="11">
        <v>3621896448</v>
      </c>
      <c r="D3" s="11">
        <v>2880107008</v>
      </c>
      <c r="E3" s="11">
        <v>3194239488</v>
      </c>
      <c r="F3" s="11">
        <v>1256238848</v>
      </c>
      <c r="G3" s="11">
        <v>1000734656</v>
      </c>
      <c r="H3" s="11">
        <v>1649357824</v>
      </c>
      <c r="I3" s="11">
        <v>3245593088</v>
      </c>
      <c r="J3" s="11">
        <v>3549087744</v>
      </c>
      <c r="K3" s="11">
        <v>3792100352</v>
      </c>
      <c r="M3" s="26"/>
      <c r="N3" s="26"/>
      <c r="O3" s="26"/>
    </row>
    <row r="4" spans="1:15" x14ac:dyDescent="0.25">
      <c r="A4" s="11" t="s">
        <v>14</v>
      </c>
      <c r="B4" s="10" t="s">
        <v>15</v>
      </c>
      <c r="C4" s="11">
        <v>140597024</v>
      </c>
      <c r="D4" s="11">
        <v>132894912</v>
      </c>
      <c r="E4" s="11">
        <v>141715008</v>
      </c>
      <c r="F4" s="11">
        <v>354714656</v>
      </c>
      <c r="G4" s="11">
        <v>388974016</v>
      </c>
      <c r="H4" s="11">
        <v>408812384</v>
      </c>
      <c r="I4" s="11">
        <v>125227920</v>
      </c>
      <c r="J4" s="11">
        <v>141468912</v>
      </c>
      <c r="K4" s="11">
        <v>155152704</v>
      </c>
      <c r="M4" s="26"/>
      <c r="N4" s="26"/>
      <c r="O4" s="26"/>
    </row>
    <row r="5" spans="1:15" x14ac:dyDescent="0.25">
      <c r="A5" s="11" t="s">
        <v>16</v>
      </c>
      <c r="B5" s="10" t="s">
        <v>15</v>
      </c>
      <c r="C5" s="11">
        <v>270511104</v>
      </c>
      <c r="D5" s="11">
        <v>244484640</v>
      </c>
      <c r="E5" s="11">
        <v>230141776</v>
      </c>
      <c r="F5" s="11">
        <v>572640384</v>
      </c>
      <c r="G5" s="11">
        <v>676945472</v>
      </c>
      <c r="H5" s="11">
        <v>744269632</v>
      </c>
      <c r="I5" s="11">
        <v>186118592</v>
      </c>
      <c r="J5" s="11">
        <v>277980480</v>
      </c>
      <c r="K5" s="11">
        <v>375688448</v>
      </c>
      <c r="M5" s="26"/>
      <c r="N5" s="26"/>
      <c r="O5" s="26"/>
    </row>
    <row r="6" spans="1:15" x14ac:dyDescent="0.25">
      <c r="A6" s="11" t="s">
        <v>17</v>
      </c>
      <c r="B6" s="10" t="s">
        <v>15</v>
      </c>
      <c r="C6" s="11">
        <v>338421536</v>
      </c>
      <c r="D6" s="11">
        <v>318953248</v>
      </c>
      <c r="E6" s="11">
        <v>253583312</v>
      </c>
      <c r="F6" s="11">
        <v>528148672</v>
      </c>
      <c r="G6" s="11">
        <v>686037056</v>
      </c>
      <c r="H6" s="11">
        <v>602057536</v>
      </c>
      <c r="I6" s="11">
        <v>190010096</v>
      </c>
      <c r="J6" s="11">
        <v>305487712</v>
      </c>
      <c r="K6" s="11">
        <v>363162880</v>
      </c>
      <c r="M6" s="26"/>
      <c r="N6" s="26"/>
      <c r="O6" s="26"/>
    </row>
    <row r="7" spans="1:15" x14ac:dyDescent="0.25">
      <c r="A7" s="11" t="s">
        <v>18</v>
      </c>
      <c r="B7" s="10" t="s">
        <v>19</v>
      </c>
      <c r="C7" s="11">
        <v>401880896</v>
      </c>
      <c r="D7" s="11">
        <v>358410624</v>
      </c>
      <c r="E7" s="11">
        <v>397649344</v>
      </c>
      <c r="F7" s="11">
        <v>951046784</v>
      </c>
      <c r="G7" s="11">
        <v>1027052864</v>
      </c>
      <c r="H7" s="11">
        <v>1198145280</v>
      </c>
      <c r="I7" s="11">
        <v>349597984</v>
      </c>
      <c r="J7" s="11">
        <v>411063552</v>
      </c>
      <c r="K7" s="11">
        <v>429337184</v>
      </c>
    </row>
    <row r="8" spans="1:15" x14ac:dyDescent="0.25">
      <c r="A8" s="11" t="s">
        <v>20</v>
      </c>
      <c r="B8" s="10" t="s">
        <v>19</v>
      </c>
      <c r="C8" s="11">
        <v>292351872</v>
      </c>
      <c r="D8" s="11">
        <v>284311424</v>
      </c>
      <c r="E8" s="11">
        <v>316398688</v>
      </c>
      <c r="F8" s="11">
        <v>641153088</v>
      </c>
      <c r="G8" s="11">
        <v>717866048</v>
      </c>
      <c r="H8" s="11">
        <v>713532032</v>
      </c>
      <c r="I8" s="11">
        <v>289708448</v>
      </c>
      <c r="J8" s="11">
        <v>317051520</v>
      </c>
      <c r="K8" s="11">
        <v>337074112</v>
      </c>
    </row>
    <row r="9" spans="1:15" x14ac:dyDescent="0.25">
      <c r="A9" s="11" t="s">
        <v>21</v>
      </c>
      <c r="B9" s="10" t="s">
        <v>19</v>
      </c>
      <c r="C9" s="11">
        <v>454083552</v>
      </c>
      <c r="D9" s="11">
        <v>454939360</v>
      </c>
      <c r="E9" s="11">
        <v>405128288</v>
      </c>
      <c r="F9" s="11">
        <v>1084128768</v>
      </c>
      <c r="G9" s="11">
        <v>1215702528</v>
      </c>
      <c r="H9" s="11">
        <v>1062101248</v>
      </c>
      <c r="I9" s="11">
        <v>409786016</v>
      </c>
      <c r="J9" s="11">
        <v>437676736</v>
      </c>
      <c r="K9" s="11">
        <v>468534400</v>
      </c>
    </row>
    <row r="10" spans="1:15" x14ac:dyDescent="0.25">
      <c r="A10" s="11" t="s">
        <v>22</v>
      </c>
      <c r="B10" s="10" t="s">
        <v>23</v>
      </c>
      <c r="C10" s="11">
        <v>195549216</v>
      </c>
      <c r="D10" s="11">
        <v>186126240</v>
      </c>
      <c r="E10" s="11">
        <v>168703568</v>
      </c>
      <c r="F10" s="11">
        <v>477563968</v>
      </c>
      <c r="G10" s="11">
        <v>534348224</v>
      </c>
      <c r="H10" s="11">
        <v>508755456</v>
      </c>
      <c r="I10" s="11">
        <v>154709888</v>
      </c>
      <c r="J10" s="11">
        <v>202944864</v>
      </c>
      <c r="K10" s="11">
        <v>225652896</v>
      </c>
    </row>
    <row r="11" spans="1:15" x14ac:dyDescent="0.25">
      <c r="A11" s="11" t="s">
        <v>24</v>
      </c>
      <c r="B11" s="10" t="s">
        <v>23</v>
      </c>
      <c r="C11" s="11">
        <v>307931712</v>
      </c>
      <c r="D11" s="11">
        <v>285478272</v>
      </c>
      <c r="E11" s="11">
        <v>303579552</v>
      </c>
      <c r="F11" s="11">
        <v>777916608</v>
      </c>
      <c r="G11" s="11">
        <v>727275776</v>
      </c>
      <c r="H11" s="11">
        <v>881625408</v>
      </c>
      <c r="I11" s="11">
        <v>305167968</v>
      </c>
      <c r="J11" s="11">
        <v>277223296</v>
      </c>
      <c r="K11" s="11">
        <v>307245760</v>
      </c>
    </row>
    <row r="12" spans="1:15" x14ac:dyDescent="0.25">
      <c r="A12" s="11" t="s">
        <v>25</v>
      </c>
      <c r="B12" s="10" t="s">
        <v>26</v>
      </c>
      <c r="C12" s="11">
        <v>151048240</v>
      </c>
      <c r="D12" s="11">
        <v>147434032</v>
      </c>
      <c r="E12" s="11">
        <v>184294656</v>
      </c>
      <c r="F12" s="11">
        <v>592063872</v>
      </c>
      <c r="G12" s="11">
        <v>630138752</v>
      </c>
      <c r="H12" s="11">
        <v>668999040</v>
      </c>
      <c r="I12" s="11">
        <v>160178400</v>
      </c>
      <c r="J12" s="11">
        <v>155474208</v>
      </c>
      <c r="K12" s="11">
        <v>178521296</v>
      </c>
    </row>
    <row r="13" spans="1:15" x14ac:dyDescent="0.25">
      <c r="A13" s="11" t="s">
        <v>27</v>
      </c>
      <c r="B13" s="10" t="s">
        <v>28</v>
      </c>
      <c r="C13" s="11">
        <v>520937792</v>
      </c>
      <c r="D13" s="11">
        <v>592023488</v>
      </c>
      <c r="E13" s="11">
        <v>679710656</v>
      </c>
      <c r="F13" s="11">
        <v>1336345088</v>
      </c>
      <c r="G13" s="11">
        <v>1341362048</v>
      </c>
      <c r="H13" s="11">
        <v>1606017664</v>
      </c>
      <c r="I13" s="11">
        <v>466730752</v>
      </c>
      <c r="J13" s="11">
        <v>525353760</v>
      </c>
      <c r="K13" s="11">
        <v>613268544</v>
      </c>
    </row>
    <row r="14" spans="1:15" x14ac:dyDescent="0.25">
      <c r="A14" s="11" t="s">
        <v>29</v>
      </c>
      <c r="B14" s="10" t="s">
        <v>28</v>
      </c>
      <c r="C14" s="11">
        <v>1068647104</v>
      </c>
      <c r="D14" s="11">
        <v>905889920</v>
      </c>
      <c r="E14" s="11">
        <v>877184704</v>
      </c>
      <c r="F14" s="11">
        <v>1827285888</v>
      </c>
      <c r="G14" s="11">
        <v>2233849344</v>
      </c>
      <c r="H14" s="11">
        <v>1918308480</v>
      </c>
      <c r="I14" s="11">
        <v>562754240</v>
      </c>
      <c r="J14" s="11">
        <v>610168960</v>
      </c>
      <c r="K14" s="11">
        <v>683772288</v>
      </c>
    </row>
    <row r="15" spans="1:15" x14ac:dyDescent="0.25">
      <c r="A15" s="11" t="s">
        <v>30</v>
      </c>
      <c r="B15" s="10" t="s">
        <v>28</v>
      </c>
      <c r="C15" s="11">
        <v>531323360</v>
      </c>
      <c r="D15" s="11">
        <v>559690176</v>
      </c>
      <c r="E15" s="11">
        <v>640804800</v>
      </c>
      <c r="F15" s="11">
        <v>992979392</v>
      </c>
      <c r="G15" s="11">
        <v>1205138816</v>
      </c>
      <c r="H15" s="11">
        <v>1284305664</v>
      </c>
      <c r="I15" s="11">
        <v>453868672</v>
      </c>
      <c r="J15" s="11">
        <v>473986816</v>
      </c>
      <c r="K15" s="11">
        <v>650512320</v>
      </c>
    </row>
    <row r="16" spans="1:15" x14ac:dyDescent="0.25">
      <c r="A16" s="11" t="s">
        <v>31</v>
      </c>
      <c r="B16" s="10" t="s">
        <v>32</v>
      </c>
      <c r="C16" s="11">
        <v>63886336</v>
      </c>
      <c r="D16" s="11">
        <v>56327380</v>
      </c>
      <c r="E16" s="11">
        <v>52800808</v>
      </c>
      <c r="F16" s="11">
        <v>143877424</v>
      </c>
      <c r="G16" s="11">
        <v>200264576</v>
      </c>
      <c r="H16" s="11">
        <v>179948080</v>
      </c>
      <c r="I16" s="11">
        <v>41274448</v>
      </c>
      <c r="J16" s="11">
        <v>43490224</v>
      </c>
      <c r="K16" s="11">
        <v>54690828</v>
      </c>
    </row>
    <row r="17" spans="1:11" x14ac:dyDescent="0.25">
      <c r="A17" s="11" t="s">
        <v>33</v>
      </c>
      <c r="B17" s="10" t="s">
        <v>32</v>
      </c>
      <c r="C17" s="11">
        <v>26990140</v>
      </c>
      <c r="D17" s="11">
        <v>18353552</v>
      </c>
      <c r="E17" s="11">
        <v>25885432</v>
      </c>
      <c r="F17" s="11">
        <v>44686888</v>
      </c>
      <c r="G17" s="11">
        <v>58445496</v>
      </c>
      <c r="H17" s="11">
        <v>65526360</v>
      </c>
      <c r="I17" s="11">
        <v>13585043</v>
      </c>
      <c r="J17" s="11">
        <v>15205634</v>
      </c>
      <c r="K17" s="11">
        <v>18250104</v>
      </c>
    </row>
    <row r="18" spans="1:11" x14ac:dyDescent="0.25">
      <c r="A18" s="11" t="s">
        <v>34</v>
      </c>
      <c r="B18" s="10" t="s">
        <v>32</v>
      </c>
      <c r="C18" s="11">
        <v>318360128</v>
      </c>
      <c r="D18" s="11">
        <v>223362528</v>
      </c>
      <c r="E18" s="11">
        <v>241835488</v>
      </c>
      <c r="F18" s="11">
        <v>557358464</v>
      </c>
      <c r="G18" s="11">
        <v>614343808</v>
      </c>
      <c r="H18" s="11">
        <v>610808768</v>
      </c>
      <c r="I18" s="11">
        <v>165086832</v>
      </c>
      <c r="J18" s="11">
        <v>165739264</v>
      </c>
      <c r="K18" s="11">
        <v>175531856</v>
      </c>
    </row>
    <row r="19" spans="1:11" x14ac:dyDescent="0.25">
      <c r="A19" s="11" t="s">
        <v>35</v>
      </c>
      <c r="B19" s="10" t="s">
        <v>32</v>
      </c>
      <c r="C19" s="11">
        <v>593530880</v>
      </c>
      <c r="D19" s="11">
        <v>431177280</v>
      </c>
      <c r="E19" s="11">
        <v>471099168</v>
      </c>
      <c r="F19" s="11">
        <v>1073870720</v>
      </c>
      <c r="G19" s="11">
        <v>1238324864</v>
      </c>
      <c r="H19" s="11">
        <v>1287779328</v>
      </c>
      <c r="I19" s="11">
        <v>328711232</v>
      </c>
      <c r="J19" s="11">
        <v>319877856</v>
      </c>
      <c r="K19" s="11">
        <v>351254656</v>
      </c>
    </row>
    <row r="20" spans="1:11" x14ac:dyDescent="0.25">
      <c r="A20" s="11" t="s">
        <v>36</v>
      </c>
      <c r="B20" s="10" t="s">
        <v>37</v>
      </c>
      <c r="C20" s="11">
        <v>328241088</v>
      </c>
      <c r="D20" s="11">
        <v>360978592</v>
      </c>
      <c r="E20" s="11">
        <v>350188448</v>
      </c>
      <c r="F20" s="11">
        <v>759466624</v>
      </c>
      <c r="G20" s="11">
        <v>595326592</v>
      </c>
      <c r="H20" s="11">
        <v>709034496</v>
      </c>
      <c r="I20" s="11">
        <v>350059200</v>
      </c>
      <c r="J20" s="11">
        <v>308073664</v>
      </c>
      <c r="K20" s="11">
        <v>302917312</v>
      </c>
    </row>
    <row r="21" spans="1:11" x14ac:dyDescent="0.25">
      <c r="A21" s="11" t="s">
        <v>38</v>
      </c>
      <c r="B21" s="10" t="s">
        <v>37</v>
      </c>
      <c r="C21" s="11">
        <v>328822816</v>
      </c>
      <c r="D21" s="11">
        <v>404769120</v>
      </c>
      <c r="E21" s="11">
        <v>96398584</v>
      </c>
      <c r="F21" s="11">
        <v>897728640</v>
      </c>
      <c r="G21" s="11">
        <v>1848297728</v>
      </c>
      <c r="H21" s="11">
        <v>2200659968</v>
      </c>
      <c r="I21" s="11">
        <v>442219296</v>
      </c>
      <c r="J21" s="11">
        <v>334356000</v>
      </c>
      <c r="K21" s="11">
        <v>503447808</v>
      </c>
    </row>
    <row r="22" spans="1:11" x14ac:dyDescent="0.25">
      <c r="A22" s="11" t="s">
        <v>39</v>
      </c>
      <c r="B22" s="10" t="s">
        <v>40</v>
      </c>
      <c r="C22" s="11">
        <v>13724913664</v>
      </c>
      <c r="D22" s="11">
        <v>12691531776</v>
      </c>
      <c r="E22" s="11">
        <v>13779496960</v>
      </c>
      <c r="F22" s="11">
        <v>9518981120</v>
      </c>
      <c r="G22" s="11">
        <v>8421157376</v>
      </c>
      <c r="H22" s="11">
        <v>9454874624</v>
      </c>
      <c r="I22" s="11">
        <v>11082565632</v>
      </c>
      <c r="J22" s="11">
        <v>11201883136</v>
      </c>
      <c r="K22" s="11">
        <v>12486848512</v>
      </c>
    </row>
    <row r="23" spans="1:11" x14ac:dyDescent="0.25">
      <c r="A23" s="12" t="s">
        <v>41</v>
      </c>
      <c r="B23" s="10" t="s">
        <v>40</v>
      </c>
      <c r="C23" s="11">
        <v>2843476224</v>
      </c>
      <c r="D23" s="11">
        <v>2505454080</v>
      </c>
      <c r="E23" s="11">
        <v>2345097728</v>
      </c>
      <c r="F23" s="11">
        <v>292029280</v>
      </c>
      <c r="G23" s="11">
        <v>411334912</v>
      </c>
      <c r="H23" s="11">
        <v>333134624</v>
      </c>
      <c r="I23" s="11">
        <v>2162855936</v>
      </c>
      <c r="J23" s="11">
        <v>2176983552</v>
      </c>
      <c r="K23" s="11">
        <v>2602156288</v>
      </c>
    </row>
    <row r="24" spans="1:11" x14ac:dyDescent="0.25">
      <c r="A24" s="12" t="s">
        <v>42</v>
      </c>
      <c r="B24" s="10" t="s">
        <v>40</v>
      </c>
      <c r="C24" s="11">
        <v>19495432192</v>
      </c>
      <c r="D24" s="11">
        <v>17452210176</v>
      </c>
      <c r="E24" s="11">
        <v>18657804288</v>
      </c>
      <c r="F24" s="11">
        <v>12624074752</v>
      </c>
      <c r="G24" s="11">
        <v>12213727232</v>
      </c>
      <c r="H24" s="11">
        <v>12864663552</v>
      </c>
      <c r="I24" s="11">
        <v>14687492096</v>
      </c>
      <c r="J24" s="11">
        <v>15536618496</v>
      </c>
      <c r="K24" s="11">
        <v>17551667200</v>
      </c>
    </row>
    <row r="25" spans="1:11" x14ac:dyDescent="0.25">
      <c r="A25" s="12" t="s">
        <v>43</v>
      </c>
      <c r="B25" s="10" t="s">
        <v>40</v>
      </c>
      <c r="C25" s="11">
        <v>5562034688</v>
      </c>
      <c r="D25" s="11">
        <v>6568191488</v>
      </c>
      <c r="E25" s="11">
        <v>7649020416</v>
      </c>
      <c r="F25" s="11">
        <v>4360184832</v>
      </c>
      <c r="G25" s="11">
        <v>5170316800</v>
      </c>
      <c r="H25" s="11">
        <v>4481813504</v>
      </c>
      <c r="I25" s="11">
        <v>4353232896</v>
      </c>
      <c r="J25" s="11">
        <v>6015959552</v>
      </c>
      <c r="K25" s="11">
        <v>6588237312</v>
      </c>
    </row>
    <row r="26" spans="1:11" x14ac:dyDescent="0.25">
      <c r="A26" s="12" t="s">
        <v>44</v>
      </c>
      <c r="B26" s="10" t="s">
        <v>45</v>
      </c>
      <c r="C26" s="11">
        <v>34248476</v>
      </c>
      <c r="D26" s="11">
        <v>25462916</v>
      </c>
      <c r="E26" s="11">
        <v>23375930</v>
      </c>
      <c r="F26" s="11">
        <v>6716002</v>
      </c>
      <c r="G26" s="11">
        <v>8526295</v>
      </c>
      <c r="H26" s="11">
        <v>6973911</v>
      </c>
      <c r="I26" s="11">
        <v>20100402</v>
      </c>
      <c r="J26" s="11">
        <v>28155512</v>
      </c>
      <c r="K26" s="11">
        <v>22724636</v>
      </c>
    </row>
    <row r="27" spans="1:11" x14ac:dyDescent="0.25">
      <c r="A27" s="12" t="s">
        <v>46</v>
      </c>
      <c r="B27" s="10" t="s">
        <v>47</v>
      </c>
      <c r="C27" s="11">
        <v>14532246</v>
      </c>
      <c r="D27" s="11">
        <v>16119909</v>
      </c>
      <c r="E27" s="11">
        <v>19263198</v>
      </c>
      <c r="F27" s="11">
        <v>52573520</v>
      </c>
      <c r="G27" s="11">
        <v>63861420</v>
      </c>
      <c r="H27" s="11">
        <v>78208936</v>
      </c>
      <c r="I27" s="11">
        <v>15715002</v>
      </c>
      <c r="J27" s="11">
        <v>16875588</v>
      </c>
      <c r="K27" s="11">
        <v>20982388</v>
      </c>
    </row>
    <row r="28" spans="1:11" x14ac:dyDescent="0.25">
      <c r="A28" s="12" t="s">
        <v>48</v>
      </c>
      <c r="B28" s="10" t="s">
        <v>47</v>
      </c>
      <c r="C28" s="11">
        <v>515536224</v>
      </c>
      <c r="D28" s="11">
        <v>477294048</v>
      </c>
      <c r="E28" s="11">
        <v>518279936</v>
      </c>
      <c r="F28" s="11">
        <v>1943881984</v>
      </c>
      <c r="G28" s="11">
        <v>1561074816</v>
      </c>
      <c r="H28" s="11">
        <v>1942776192</v>
      </c>
      <c r="I28" s="11">
        <v>502788608</v>
      </c>
      <c r="J28" s="11">
        <v>526474784</v>
      </c>
      <c r="K28" s="11">
        <v>584716800</v>
      </c>
    </row>
    <row r="29" spans="1:11" x14ac:dyDescent="0.25">
      <c r="A29" s="12" t="s">
        <v>49</v>
      </c>
      <c r="B29" s="10" t="s">
        <v>50</v>
      </c>
      <c r="C29" s="11">
        <v>3408927232</v>
      </c>
      <c r="D29" s="11">
        <v>3092539904</v>
      </c>
      <c r="E29" s="11">
        <v>3122487552</v>
      </c>
      <c r="F29" s="11">
        <v>1465527168</v>
      </c>
      <c r="G29" s="11">
        <v>1376619776</v>
      </c>
      <c r="H29" s="11">
        <v>1563633792</v>
      </c>
      <c r="I29" s="11">
        <v>2898125824</v>
      </c>
      <c r="J29" s="11">
        <v>2952250368</v>
      </c>
      <c r="K29" s="11">
        <v>3353527808</v>
      </c>
    </row>
    <row r="30" spans="1:11" x14ac:dyDescent="0.25">
      <c r="A30" s="12" t="s">
        <v>51</v>
      </c>
      <c r="B30" s="10" t="s">
        <v>50</v>
      </c>
      <c r="C30" s="11">
        <v>6564315648</v>
      </c>
      <c r="D30" s="11">
        <v>5598765056</v>
      </c>
      <c r="E30" s="11">
        <v>6182920192</v>
      </c>
      <c r="F30" s="11">
        <v>2318682880</v>
      </c>
      <c r="G30" s="11">
        <v>2799819264</v>
      </c>
      <c r="H30" s="11">
        <v>2592103168</v>
      </c>
      <c r="I30" s="11">
        <v>4814538240</v>
      </c>
      <c r="J30" s="11">
        <v>5708024832</v>
      </c>
      <c r="K30" s="11">
        <v>6360804864</v>
      </c>
    </row>
    <row r="31" spans="1:11" x14ac:dyDescent="0.25">
      <c r="A31" s="12" t="s">
        <v>52</v>
      </c>
      <c r="B31" s="10" t="s">
        <v>50</v>
      </c>
      <c r="C31" s="11">
        <v>441311072</v>
      </c>
      <c r="D31" s="11">
        <v>448960576</v>
      </c>
      <c r="E31" s="11">
        <v>429644864</v>
      </c>
      <c r="F31" s="11">
        <v>247828544</v>
      </c>
      <c r="G31" s="11">
        <v>258119616</v>
      </c>
      <c r="H31" s="11">
        <v>391454656</v>
      </c>
      <c r="I31" s="11">
        <v>291342528</v>
      </c>
      <c r="J31" s="11">
        <v>407304448</v>
      </c>
      <c r="K31" s="11">
        <v>385130368</v>
      </c>
    </row>
    <row r="32" spans="1:11" x14ac:dyDescent="0.25">
      <c r="A32" s="12" t="s">
        <v>53</v>
      </c>
      <c r="B32" s="10" t="s">
        <v>54</v>
      </c>
      <c r="C32" s="11">
        <v>184945584</v>
      </c>
      <c r="D32" s="11">
        <v>225389504</v>
      </c>
      <c r="E32" s="11">
        <v>197655392</v>
      </c>
      <c r="F32" s="11">
        <v>728847296</v>
      </c>
      <c r="G32" s="11">
        <v>657308672</v>
      </c>
      <c r="H32" s="11">
        <v>654797440</v>
      </c>
      <c r="I32" s="11">
        <v>31911108</v>
      </c>
      <c r="J32" s="11">
        <v>34598196</v>
      </c>
      <c r="K32" s="11">
        <v>39293960</v>
      </c>
    </row>
    <row r="33" spans="1:13" x14ac:dyDescent="0.25">
      <c r="A33" s="12" t="s">
        <v>55</v>
      </c>
      <c r="B33" s="10" t="s">
        <v>54</v>
      </c>
      <c r="C33" s="11">
        <v>137337648</v>
      </c>
      <c r="D33" s="11">
        <v>181784752</v>
      </c>
      <c r="E33" s="11">
        <v>142148768</v>
      </c>
      <c r="F33" s="11">
        <v>540439744</v>
      </c>
      <c r="G33" s="11">
        <v>490921664</v>
      </c>
      <c r="H33" s="11">
        <v>505140928</v>
      </c>
      <c r="I33" s="11">
        <v>25075672</v>
      </c>
      <c r="J33" s="11">
        <v>20566728</v>
      </c>
      <c r="K33" s="11">
        <v>29469658</v>
      </c>
    </row>
    <row r="34" spans="1:13" x14ac:dyDescent="0.25">
      <c r="A34" s="12" t="s">
        <v>56</v>
      </c>
      <c r="B34" s="10" t="s">
        <v>57</v>
      </c>
      <c r="C34" s="11">
        <v>673864576</v>
      </c>
      <c r="D34" s="11">
        <v>760463424</v>
      </c>
      <c r="E34" s="11">
        <v>662522624</v>
      </c>
      <c r="F34" s="11">
        <v>8309051</v>
      </c>
      <c r="G34" s="11">
        <v>6086753</v>
      </c>
      <c r="H34" s="11">
        <v>818978048</v>
      </c>
      <c r="I34" s="11">
        <v>452178720</v>
      </c>
      <c r="J34" s="11">
        <v>469586976</v>
      </c>
      <c r="K34" s="11">
        <v>523922944</v>
      </c>
    </row>
    <row r="35" spans="1:13" x14ac:dyDescent="0.25">
      <c r="A35" s="12" t="s">
        <v>58</v>
      </c>
      <c r="B35" s="10" t="s">
        <v>59</v>
      </c>
      <c r="C35" s="11">
        <v>101590248</v>
      </c>
      <c r="D35" s="11">
        <v>84430968</v>
      </c>
      <c r="E35" s="11">
        <v>96154392</v>
      </c>
      <c r="F35" s="11">
        <v>292079200</v>
      </c>
      <c r="G35" s="11">
        <v>282113216</v>
      </c>
      <c r="H35" s="11">
        <v>329575584</v>
      </c>
      <c r="I35" s="11">
        <v>62237796</v>
      </c>
      <c r="J35" s="11">
        <v>67986808</v>
      </c>
      <c r="K35" s="11">
        <v>73573536</v>
      </c>
    </row>
    <row r="36" spans="1:13" x14ac:dyDescent="0.25">
      <c r="A36" s="12" t="s">
        <v>60</v>
      </c>
      <c r="B36" s="10" t="s">
        <v>59</v>
      </c>
      <c r="C36" s="11">
        <v>99855600</v>
      </c>
      <c r="D36" s="11">
        <v>88807424</v>
      </c>
      <c r="E36" s="11">
        <v>87028936</v>
      </c>
      <c r="F36" s="11">
        <v>314170688</v>
      </c>
      <c r="G36" s="11">
        <v>393479072</v>
      </c>
      <c r="H36" s="11">
        <v>342465152</v>
      </c>
      <c r="I36" s="11">
        <v>61183656</v>
      </c>
      <c r="J36" s="11">
        <v>66056188</v>
      </c>
      <c r="K36" s="11">
        <v>80906528</v>
      </c>
    </row>
    <row r="37" spans="1:13" x14ac:dyDescent="0.25">
      <c r="A37" s="12" t="s">
        <v>61</v>
      </c>
      <c r="B37" s="10" t="s">
        <v>62</v>
      </c>
      <c r="C37" s="11">
        <v>6517623808</v>
      </c>
      <c r="D37" s="11">
        <v>5560406016</v>
      </c>
      <c r="E37" s="11">
        <v>5911772672</v>
      </c>
      <c r="F37" s="11">
        <v>2099149568</v>
      </c>
      <c r="G37" s="11">
        <v>2419973376</v>
      </c>
      <c r="H37" s="11">
        <v>1204935680</v>
      </c>
      <c r="I37" s="11">
        <v>5844659200</v>
      </c>
      <c r="J37" s="11">
        <v>5472677888</v>
      </c>
      <c r="K37" s="11">
        <v>4883397120</v>
      </c>
    </row>
    <row r="38" spans="1:13" x14ac:dyDescent="0.25">
      <c r="A38" s="12" t="s">
        <v>63</v>
      </c>
      <c r="B38" s="10" t="s">
        <v>62</v>
      </c>
      <c r="C38" s="11">
        <v>1259413888</v>
      </c>
      <c r="D38" s="11">
        <v>1231202048</v>
      </c>
      <c r="E38" s="11">
        <v>1477400448</v>
      </c>
      <c r="F38" s="11">
        <v>890932736</v>
      </c>
      <c r="G38" s="11">
        <v>837392448</v>
      </c>
      <c r="H38" s="11">
        <v>916051584</v>
      </c>
      <c r="I38" s="11">
        <v>1024787840</v>
      </c>
      <c r="J38" s="11">
        <v>1204036864</v>
      </c>
      <c r="K38" s="11">
        <v>1413756672</v>
      </c>
    </row>
    <row r="39" spans="1:13" x14ac:dyDescent="0.25">
      <c r="A39" s="12" t="s">
        <v>64</v>
      </c>
      <c r="B39" s="10" t="s">
        <v>65</v>
      </c>
      <c r="C39" s="11">
        <v>5046304256</v>
      </c>
      <c r="D39" s="11">
        <v>4124991232</v>
      </c>
      <c r="E39" s="11">
        <v>3422983936</v>
      </c>
      <c r="F39" s="11">
        <v>3806578944</v>
      </c>
      <c r="G39" s="11">
        <v>3402255872</v>
      </c>
      <c r="H39" s="11">
        <v>2087537536</v>
      </c>
      <c r="I39" s="11">
        <v>3619914752</v>
      </c>
      <c r="J39" s="11">
        <v>4513108480</v>
      </c>
      <c r="K39" s="11">
        <v>4408946688</v>
      </c>
      <c r="M39"/>
    </row>
    <row r="40" spans="1:13" x14ac:dyDescent="0.25">
      <c r="A40" s="12" t="s">
        <v>66</v>
      </c>
      <c r="B40" s="10" t="s">
        <v>65</v>
      </c>
      <c r="C40" s="11">
        <v>388503232</v>
      </c>
      <c r="D40" s="11">
        <v>217722016</v>
      </c>
      <c r="E40" s="11">
        <v>211824224</v>
      </c>
      <c r="F40" s="11">
        <v>179591744</v>
      </c>
      <c r="G40" s="11">
        <v>121793424</v>
      </c>
      <c r="H40" s="11">
        <v>75228640</v>
      </c>
      <c r="I40" s="11">
        <v>138964976</v>
      </c>
      <c r="J40" s="11">
        <v>228305280</v>
      </c>
      <c r="K40" s="11">
        <v>308573216</v>
      </c>
      <c r="M40"/>
    </row>
    <row r="41" spans="1:13" x14ac:dyDescent="0.25">
      <c r="A41" s="12" t="s">
        <v>67</v>
      </c>
      <c r="B41" s="10" t="s">
        <v>68</v>
      </c>
      <c r="C41" s="11">
        <v>2755210240</v>
      </c>
      <c r="D41" s="11">
        <v>2983548672</v>
      </c>
      <c r="E41" s="11">
        <v>3020828672</v>
      </c>
      <c r="F41" s="11">
        <v>1920039168</v>
      </c>
      <c r="G41" s="11">
        <v>1541516032</v>
      </c>
      <c r="H41" s="11">
        <v>1718814976</v>
      </c>
      <c r="I41" s="11">
        <v>2018338432</v>
      </c>
      <c r="J41" s="11">
        <v>2123911552</v>
      </c>
      <c r="K41" s="11">
        <v>2154533888</v>
      </c>
      <c r="M41"/>
    </row>
    <row r="42" spans="1:13" x14ac:dyDescent="0.25">
      <c r="A42" s="12" t="s">
        <v>69</v>
      </c>
      <c r="B42" s="10" t="s">
        <v>68</v>
      </c>
      <c r="C42" s="11">
        <v>4679000064</v>
      </c>
      <c r="D42" s="11">
        <v>4184847872</v>
      </c>
      <c r="E42" s="11">
        <v>4528483328</v>
      </c>
      <c r="F42" s="11">
        <v>2128857856</v>
      </c>
      <c r="G42" s="11">
        <v>2539978752</v>
      </c>
      <c r="H42" s="11">
        <v>2601931264</v>
      </c>
      <c r="I42" s="11">
        <v>2759545856</v>
      </c>
      <c r="J42" s="11">
        <v>3456989696</v>
      </c>
      <c r="K42" s="11">
        <v>4471772160</v>
      </c>
      <c r="M42"/>
    </row>
    <row r="43" spans="1:13" x14ac:dyDescent="0.25">
      <c r="A43" s="12" t="s">
        <v>70</v>
      </c>
      <c r="B43" s="10" t="s">
        <v>71</v>
      </c>
      <c r="C43" s="11">
        <v>42577984</v>
      </c>
      <c r="D43" s="11">
        <v>52866672</v>
      </c>
      <c r="E43" s="11">
        <v>38548812</v>
      </c>
      <c r="F43" s="11">
        <v>147659504</v>
      </c>
      <c r="G43" s="11">
        <v>183886192</v>
      </c>
      <c r="H43" s="11">
        <v>173178544</v>
      </c>
      <c r="I43" s="11">
        <v>37708436</v>
      </c>
      <c r="J43" s="11">
        <v>41280760</v>
      </c>
      <c r="K43" s="11">
        <v>59861440</v>
      </c>
      <c r="M43"/>
    </row>
    <row r="44" spans="1:13" x14ac:dyDescent="0.25">
      <c r="A44" s="12" t="s">
        <v>72</v>
      </c>
      <c r="B44" s="10" t="s">
        <v>71</v>
      </c>
      <c r="C44" s="11">
        <v>50413584</v>
      </c>
      <c r="D44" s="11">
        <v>54065568</v>
      </c>
      <c r="E44" s="11">
        <v>66288104</v>
      </c>
      <c r="F44" s="11">
        <v>111304072</v>
      </c>
      <c r="G44" s="11">
        <v>120680080</v>
      </c>
      <c r="H44" s="11">
        <v>205317216</v>
      </c>
      <c r="I44" s="11">
        <v>80562824</v>
      </c>
      <c r="J44" s="11">
        <v>116180192</v>
      </c>
      <c r="K44" s="11">
        <v>126959160</v>
      </c>
      <c r="M44"/>
    </row>
    <row r="45" spans="1:13" x14ac:dyDescent="0.25">
      <c r="A45" s="12" t="s">
        <v>73</v>
      </c>
      <c r="B45" s="10" t="s">
        <v>74</v>
      </c>
      <c r="C45" s="11">
        <v>51708648</v>
      </c>
      <c r="D45" s="11">
        <v>48130676</v>
      </c>
      <c r="E45" s="11">
        <v>56033264</v>
      </c>
      <c r="F45" s="11">
        <v>163354256</v>
      </c>
      <c r="G45" s="11">
        <v>152768352</v>
      </c>
      <c r="H45" s="11">
        <v>167981088</v>
      </c>
      <c r="I45" s="11">
        <v>44111748</v>
      </c>
      <c r="J45" s="11">
        <v>51701752</v>
      </c>
      <c r="K45" s="11">
        <v>57356256</v>
      </c>
      <c r="M45"/>
    </row>
    <row r="46" spans="1:13" x14ac:dyDescent="0.25">
      <c r="A46" s="12" t="s">
        <v>75</v>
      </c>
      <c r="B46" s="10" t="s">
        <v>74</v>
      </c>
      <c r="C46" s="11">
        <v>173496048</v>
      </c>
      <c r="D46" s="11">
        <v>171069136</v>
      </c>
      <c r="E46" s="11">
        <v>200851888</v>
      </c>
      <c r="F46" s="11">
        <v>457199232</v>
      </c>
      <c r="G46" s="11">
        <v>505182336</v>
      </c>
      <c r="H46" s="11">
        <v>479116000</v>
      </c>
      <c r="I46" s="11">
        <v>151847472</v>
      </c>
      <c r="J46" s="11">
        <v>180703472</v>
      </c>
      <c r="K46" s="11">
        <v>207610096</v>
      </c>
      <c r="M46"/>
    </row>
    <row r="47" spans="1:13" x14ac:dyDescent="0.25">
      <c r="A47" s="12" t="s">
        <v>76</v>
      </c>
      <c r="B47" s="10" t="s">
        <v>77</v>
      </c>
      <c r="C47" s="11">
        <v>12962507</v>
      </c>
      <c r="D47" s="11">
        <v>14868046</v>
      </c>
      <c r="E47" s="11">
        <v>14046328</v>
      </c>
      <c r="F47" s="11">
        <v>6080458</v>
      </c>
      <c r="G47" s="11">
        <v>6122890</v>
      </c>
      <c r="H47" s="11">
        <v>6921242</v>
      </c>
      <c r="I47" s="11">
        <v>10843494</v>
      </c>
      <c r="J47" s="11">
        <v>12630438</v>
      </c>
      <c r="K47" s="11">
        <v>14232868</v>
      </c>
      <c r="M47"/>
    </row>
    <row r="48" spans="1:13" x14ac:dyDescent="0.25">
      <c r="A48" s="12" t="s">
        <v>78</v>
      </c>
      <c r="B48" s="10" t="s">
        <v>79</v>
      </c>
      <c r="C48" s="11">
        <v>688134144</v>
      </c>
      <c r="D48" s="11">
        <v>488926080</v>
      </c>
      <c r="E48" s="11">
        <v>521673856</v>
      </c>
      <c r="F48" s="11">
        <v>151948624</v>
      </c>
      <c r="G48" s="11">
        <v>206358752</v>
      </c>
      <c r="H48" s="11">
        <v>314355456</v>
      </c>
      <c r="I48" s="11">
        <v>577276992</v>
      </c>
      <c r="J48" s="11">
        <v>799349888</v>
      </c>
      <c r="K48" s="11">
        <v>806808256</v>
      </c>
      <c r="M48"/>
    </row>
    <row r="49" spans="1:13" x14ac:dyDescent="0.25">
      <c r="A49" s="12" t="s">
        <v>80</v>
      </c>
      <c r="B49" s="10" t="s">
        <v>79</v>
      </c>
      <c r="C49" s="11">
        <v>11501090816</v>
      </c>
      <c r="D49" s="11">
        <v>10702826496</v>
      </c>
      <c r="E49" s="11">
        <v>11822433280</v>
      </c>
      <c r="F49" s="11">
        <v>6046438400</v>
      </c>
      <c r="G49" s="11">
        <v>6004261376</v>
      </c>
      <c r="H49" s="11">
        <v>5747142656</v>
      </c>
      <c r="I49" s="11">
        <v>8432320512</v>
      </c>
      <c r="J49" s="11">
        <v>9092407296</v>
      </c>
      <c r="K49" s="11">
        <v>10350968832</v>
      </c>
      <c r="M49"/>
    </row>
    <row r="50" spans="1:13" x14ac:dyDescent="0.25">
      <c r="A50" s="12" t="s">
        <v>81</v>
      </c>
      <c r="B50" s="10" t="s">
        <v>79</v>
      </c>
      <c r="C50" s="11">
        <v>3031520768</v>
      </c>
      <c r="D50" s="11">
        <v>3271074048</v>
      </c>
      <c r="E50" s="11">
        <v>3257016320</v>
      </c>
      <c r="F50" s="11">
        <v>1969111424</v>
      </c>
      <c r="G50" s="11">
        <v>1817449472</v>
      </c>
      <c r="H50" s="11">
        <v>1981056640</v>
      </c>
      <c r="I50" s="11">
        <v>2616783616</v>
      </c>
      <c r="J50" s="11">
        <v>2699426816</v>
      </c>
      <c r="K50" s="11">
        <v>2849991936</v>
      </c>
      <c r="M50"/>
    </row>
    <row r="51" spans="1:13" x14ac:dyDescent="0.25">
      <c r="A51" s="12" t="s">
        <v>82</v>
      </c>
      <c r="B51" s="10" t="s">
        <v>83</v>
      </c>
      <c r="C51" s="11">
        <v>2952652800</v>
      </c>
      <c r="D51" s="11">
        <v>2546509312</v>
      </c>
      <c r="E51" s="11">
        <v>2625433344</v>
      </c>
      <c r="F51" s="11">
        <v>1221765760</v>
      </c>
      <c r="G51" s="11">
        <v>1479393024</v>
      </c>
      <c r="H51" s="11">
        <v>1298419840</v>
      </c>
      <c r="I51" s="11">
        <v>1646608384</v>
      </c>
      <c r="J51" s="11">
        <v>1788482048</v>
      </c>
      <c r="K51" s="11">
        <v>2047461504</v>
      </c>
      <c r="M51"/>
    </row>
    <row r="52" spans="1:13" x14ac:dyDescent="0.25">
      <c r="A52" s="12" t="s">
        <v>84</v>
      </c>
      <c r="B52" s="10" t="s">
        <v>83</v>
      </c>
      <c r="C52" s="11">
        <v>2963119104</v>
      </c>
      <c r="D52" s="11">
        <v>2525752320</v>
      </c>
      <c r="E52" s="11">
        <v>2706579456</v>
      </c>
      <c r="F52" s="11">
        <v>386287040</v>
      </c>
      <c r="G52" s="11">
        <v>764611776</v>
      </c>
      <c r="H52" s="11">
        <v>1208731648</v>
      </c>
      <c r="I52" s="11">
        <v>1575024512</v>
      </c>
      <c r="J52" s="11">
        <v>2755997440</v>
      </c>
      <c r="K52" s="11">
        <v>3810054144</v>
      </c>
      <c r="M52"/>
    </row>
    <row r="53" spans="1:13" x14ac:dyDescent="0.25">
      <c r="A53" s="12" t="s">
        <v>85</v>
      </c>
      <c r="B53" s="10" t="s">
        <v>83</v>
      </c>
      <c r="C53" s="11">
        <v>4821628416</v>
      </c>
      <c r="D53" s="11">
        <v>4380058112</v>
      </c>
      <c r="E53" s="11">
        <v>5085032960</v>
      </c>
      <c r="F53" s="11">
        <v>2726738944</v>
      </c>
      <c r="G53" s="11">
        <v>2104176256</v>
      </c>
      <c r="H53" s="11">
        <v>1967582208</v>
      </c>
      <c r="I53" s="11">
        <v>3570885888</v>
      </c>
      <c r="J53" s="11">
        <v>3949985536</v>
      </c>
      <c r="K53" s="11">
        <v>4487728640</v>
      </c>
    </row>
    <row r="54" spans="1:13" x14ac:dyDescent="0.25">
      <c r="A54" s="12" t="s">
        <v>86</v>
      </c>
      <c r="B54" s="10" t="s">
        <v>87</v>
      </c>
      <c r="C54" s="11">
        <v>669871104</v>
      </c>
      <c r="D54" s="11">
        <v>581299264</v>
      </c>
      <c r="E54" s="11">
        <v>658592640</v>
      </c>
      <c r="F54" s="11">
        <v>988788928</v>
      </c>
      <c r="G54" s="11">
        <v>1206627712</v>
      </c>
      <c r="H54" s="11">
        <v>1192685696</v>
      </c>
      <c r="I54" s="11">
        <v>280807936</v>
      </c>
      <c r="J54" s="11">
        <v>490224608</v>
      </c>
      <c r="K54" s="11">
        <v>558495872</v>
      </c>
    </row>
    <row r="55" spans="1:13" x14ac:dyDescent="0.25">
      <c r="A55" s="12" t="s">
        <v>88</v>
      </c>
      <c r="B55" s="10" t="s">
        <v>89</v>
      </c>
      <c r="C55" s="11">
        <v>278890304</v>
      </c>
      <c r="D55" s="11">
        <v>280139936</v>
      </c>
      <c r="E55" s="11">
        <v>252533824</v>
      </c>
      <c r="F55" s="11">
        <v>731771968</v>
      </c>
      <c r="G55" s="11">
        <v>772698176</v>
      </c>
      <c r="H55" s="11">
        <v>864072256</v>
      </c>
      <c r="I55" s="11">
        <v>221850528</v>
      </c>
      <c r="J55" s="11">
        <v>288649056</v>
      </c>
      <c r="K55" s="11">
        <v>301778080</v>
      </c>
    </row>
    <row r="56" spans="1:13" x14ac:dyDescent="0.25">
      <c r="A56" s="12" t="s">
        <v>90</v>
      </c>
      <c r="B56" s="10" t="s">
        <v>89</v>
      </c>
      <c r="C56" s="11">
        <v>299883808</v>
      </c>
      <c r="D56" s="11">
        <v>307886752</v>
      </c>
      <c r="E56" s="11">
        <v>296158112</v>
      </c>
      <c r="F56" s="11">
        <v>759776192</v>
      </c>
      <c r="G56" s="11">
        <v>859830528</v>
      </c>
      <c r="H56" s="11">
        <v>911624448</v>
      </c>
      <c r="I56" s="11">
        <v>247251088</v>
      </c>
      <c r="J56" s="11">
        <v>305146656</v>
      </c>
      <c r="K56" s="11">
        <v>349690752</v>
      </c>
    </row>
    <row r="57" spans="1:13" x14ac:dyDescent="0.25">
      <c r="A57" s="12" t="s">
        <v>91</v>
      </c>
      <c r="B57" s="10" t="s">
        <v>89</v>
      </c>
      <c r="C57" s="11">
        <v>330426752</v>
      </c>
      <c r="D57" s="11">
        <v>284979392</v>
      </c>
      <c r="E57" s="11">
        <v>323517440</v>
      </c>
      <c r="F57" s="11">
        <v>825931904</v>
      </c>
      <c r="G57" s="11">
        <v>806503168</v>
      </c>
      <c r="H57" s="11">
        <v>894995264</v>
      </c>
      <c r="I57" s="11">
        <v>301144480</v>
      </c>
      <c r="J57" s="11">
        <v>355935936</v>
      </c>
      <c r="K57" s="11">
        <v>323440640</v>
      </c>
    </row>
    <row r="58" spans="1:13" x14ac:dyDescent="0.25">
      <c r="A58" s="12" t="s">
        <v>92</v>
      </c>
      <c r="B58" s="10" t="s">
        <v>93</v>
      </c>
      <c r="C58" s="11">
        <v>213283760</v>
      </c>
      <c r="D58" s="11">
        <v>219917408</v>
      </c>
      <c r="E58" s="11">
        <v>261754368</v>
      </c>
      <c r="F58" s="11">
        <v>720365184</v>
      </c>
      <c r="G58" s="11">
        <v>788977472</v>
      </c>
      <c r="H58" s="11">
        <v>893062272</v>
      </c>
      <c r="I58" s="11">
        <v>233610960</v>
      </c>
      <c r="J58" s="11">
        <v>252421712</v>
      </c>
      <c r="K58" s="11">
        <v>300124000</v>
      </c>
    </row>
    <row r="59" spans="1:13" x14ac:dyDescent="0.25">
      <c r="A59" s="12" t="s">
        <v>94</v>
      </c>
      <c r="B59" s="10" t="s">
        <v>93</v>
      </c>
      <c r="C59" s="11">
        <v>218536416</v>
      </c>
      <c r="D59" s="11">
        <v>271291680</v>
      </c>
      <c r="E59" s="11">
        <v>250395856</v>
      </c>
      <c r="F59" s="11">
        <v>687470656</v>
      </c>
      <c r="G59" s="11">
        <v>806663936</v>
      </c>
      <c r="H59" s="11">
        <v>879152960</v>
      </c>
      <c r="I59" s="11">
        <v>273240192</v>
      </c>
      <c r="J59" s="11">
        <v>228611552</v>
      </c>
      <c r="K59" s="11">
        <v>225665808</v>
      </c>
    </row>
    <row r="60" spans="1:13" x14ac:dyDescent="0.25">
      <c r="A60" s="12" t="s">
        <v>95</v>
      </c>
      <c r="B60" s="10" t="s">
        <v>93</v>
      </c>
      <c r="C60" s="11">
        <v>146674512</v>
      </c>
      <c r="D60" s="11">
        <v>107350736</v>
      </c>
      <c r="E60" s="11">
        <v>128461920</v>
      </c>
      <c r="F60" s="11">
        <v>295705120</v>
      </c>
      <c r="G60" s="11">
        <v>316074464</v>
      </c>
      <c r="H60" s="11">
        <v>335245760</v>
      </c>
      <c r="I60" s="11">
        <v>139006448</v>
      </c>
      <c r="J60" s="11">
        <v>160765568</v>
      </c>
      <c r="K60" s="11">
        <v>182376192</v>
      </c>
    </row>
    <row r="61" spans="1:13" x14ac:dyDescent="0.25">
      <c r="A61" s="12" t="s">
        <v>96</v>
      </c>
      <c r="B61" s="10" t="s">
        <v>97</v>
      </c>
      <c r="C61" s="11">
        <v>113180392</v>
      </c>
      <c r="D61" s="11">
        <v>140892640</v>
      </c>
      <c r="E61" s="11">
        <v>130975632</v>
      </c>
      <c r="F61" s="11">
        <v>377834240</v>
      </c>
      <c r="G61" s="11">
        <v>406035168</v>
      </c>
      <c r="H61" s="11">
        <v>383016736</v>
      </c>
      <c r="I61" s="11">
        <v>120808136</v>
      </c>
      <c r="J61" s="11">
        <v>127247840</v>
      </c>
      <c r="K61" s="11">
        <v>125080600</v>
      </c>
    </row>
    <row r="62" spans="1:13" x14ac:dyDescent="0.25">
      <c r="A62" s="12" t="s">
        <v>98</v>
      </c>
      <c r="B62" s="10" t="s">
        <v>97</v>
      </c>
      <c r="C62" s="11">
        <v>91577104</v>
      </c>
      <c r="D62" s="11">
        <v>85941424</v>
      </c>
      <c r="E62" s="11">
        <v>99594560</v>
      </c>
      <c r="F62" s="11">
        <v>219780640</v>
      </c>
      <c r="G62" s="11">
        <v>309490400</v>
      </c>
      <c r="H62" s="11">
        <v>263552576</v>
      </c>
      <c r="I62" s="11">
        <v>61642664</v>
      </c>
      <c r="J62" s="11">
        <v>103718752</v>
      </c>
      <c r="K62" s="11">
        <v>109366544</v>
      </c>
    </row>
    <row r="63" spans="1:13" x14ac:dyDescent="0.25">
      <c r="A63" s="12" t="s">
        <v>99</v>
      </c>
      <c r="B63" s="10" t="s">
        <v>97</v>
      </c>
      <c r="C63" s="11">
        <v>87399104</v>
      </c>
      <c r="D63" s="11">
        <v>92952896</v>
      </c>
      <c r="E63" s="11">
        <v>98295176</v>
      </c>
      <c r="F63" s="11">
        <v>245953488</v>
      </c>
      <c r="G63" s="11">
        <v>272237696</v>
      </c>
      <c r="H63" s="11">
        <v>256792528</v>
      </c>
      <c r="I63" s="11">
        <v>83338664</v>
      </c>
      <c r="J63" s="11">
        <v>100839272</v>
      </c>
      <c r="K63" s="11">
        <v>111155448</v>
      </c>
    </row>
    <row r="64" spans="1:13" x14ac:dyDescent="0.25">
      <c r="A64" s="12" t="s">
        <v>100</v>
      </c>
      <c r="B64" s="10" t="s">
        <v>97</v>
      </c>
      <c r="C64" s="11">
        <v>178707184</v>
      </c>
      <c r="D64" s="11">
        <v>167376896</v>
      </c>
      <c r="E64" s="11">
        <v>179183072</v>
      </c>
      <c r="F64" s="11">
        <v>448870432</v>
      </c>
      <c r="G64" s="11">
        <v>488196992</v>
      </c>
      <c r="H64" s="11">
        <v>449615136</v>
      </c>
      <c r="I64" s="11">
        <v>149223216</v>
      </c>
      <c r="J64" s="11">
        <v>175240448</v>
      </c>
      <c r="K64" s="11">
        <v>187400016</v>
      </c>
    </row>
    <row r="65" spans="1:11" x14ac:dyDescent="0.25">
      <c r="A65" s="12" t="s">
        <v>101</v>
      </c>
      <c r="B65" s="10" t="s">
        <v>102</v>
      </c>
      <c r="C65" s="11">
        <v>109514968</v>
      </c>
      <c r="D65" s="11">
        <v>72364208</v>
      </c>
      <c r="E65" s="11">
        <v>148520144</v>
      </c>
      <c r="F65" s="11">
        <v>56980280</v>
      </c>
      <c r="G65" s="11">
        <v>74013632</v>
      </c>
      <c r="H65" s="11">
        <v>75667112</v>
      </c>
      <c r="I65" s="11">
        <v>34970036</v>
      </c>
      <c r="J65" s="11">
        <v>45381004</v>
      </c>
      <c r="K65" s="11">
        <v>41853384</v>
      </c>
    </row>
    <row r="66" spans="1:11" x14ac:dyDescent="0.25">
      <c r="A66" s="12" t="s">
        <v>103</v>
      </c>
      <c r="B66" s="10" t="s">
        <v>102</v>
      </c>
      <c r="C66" s="11">
        <v>191651376</v>
      </c>
      <c r="D66" s="11">
        <v>238414512</v>
      </c>
      <c r="E66" s="11">
        <v>350462976</v>
      </c>
      <c r="F66" s="11">
        <v>127028800</v>
      </c>
      <c r="G66" s="11">
        <v>140075360</v>
      </c>
      <c r="H66" s="11">
        <v>178454304</v>
      </c>
      <c r="I66" s="11">
        <v>67263408</v>
      </c>
      <c r="J66" s="11">
        <v>82467760</v>
      </c>
      <c r="K66" s="11">
        <v>89532032</v>
      </c>
    </row>
    <row r="67" spans="1:11" x14ac:dyDescent="0.25">
      <c r="A67" s="12" t="s">
        <v>104</v>
      </c>
      <c r="B67" s="10" t="s">
        <v>102</v>
      </c>
      <c r="C67" s="11">
        <v>1078614144</v>
      </c>
      <c r="D67" s="11">
        <v>1013461760</v>
      </c>
      <c r="E67" s="11">
        <v>1570562560</v>
      </c>
      <c r="F67" s="11">
        <v>627874624</v>
      </c>
      <c r="G67" s="11">
        <v>717550464</v>
      </c>
      <c r="H67" s="11">
        <v>696384896</v>
      </c>
      <c r="I67" s="11">
        <v>307945344</v>
      </c>
      <c r="J67" s="11">
        <v>429257152</v>
      </c>
      <c r="K67" s="11">
        <v>469637312</v>
      </c>
    </row>
    <row r="68" spans="1:11" x14ac:dyDescent="0.25">
      <c r="A68" s="12" t="s">
        <v>105</v>
      </c>
      <c r="B68" s="10" t="s">
        <v>106</v>
      </c>
      <c r="C68" s="11">
        <v>5651673</v>
      </c>
      <c r="D68" s="11">
        <v>6216070</v>
      </c>
      <c r="E68" s="11">
        <v>6396869</v>
      </c>
      <c r="F68" s="11">
        <v>55270008</v>
      </c>
      <c r="G68" s="11">
        <v>73672872</v>
      </c>
      <c r="H68" s="11">
        <v>66208332</v>
      </c>
      <c r="I68" s="11">
        <v>6101185</v>
      </c>
      <c r="J68" s="11">
        <v>5959065</v>
      </c>
      <c r="K68" s="11">
        <v>6349158</v>
      </c>
    </row>
    <row r="69" spans="1:11" x14ac:dyDescent="0.25">
      <c r="A69" s="12" t="s">
        <v>107</v>
      </c>
      <c r="B69" s="10" t="s">
        <v>106</v>
      </c>
      <c r="C69" s="11">
        <v>7844845</v>
      </c>
      <c r="D69" s="11">
        <v>11027400</v>
      </c>
      <c r="E69" s="11">
        <v>12271405</v>
      </c>
      <c r="F69" s="11">
        <v>138257536</v>
      </c>
      <c r="G69" s="11">
        <v>167565568</v>
      </c>
      <c r="H69" s="11">
        <v>165516544</v>
      </c>
      <c r="I69" s="11">
        <v>10784230</v>
      </c>
      <c r="J69" s="11">
        <v>10077670</v>
      </c>
      <c r="K69" s="11">
        <v>10781389</v>
      </c>
    </row>
    <row r="70" spans="1:11" x14ac:dyDescent="0.25">
      <c r="A70" s="12" t="s">
        <v>108</v>
      </c>
      <c r="B70" s="10" t="s">
        <v>109</v>
      </c>
      <c r="C70" s="11">
        <v>986493056</v>
      </c>
      <c r="D70" s="11">
        <v>939740032</v>
      </c>
      <c r="E70" s="11">
        <v>1015568704</v>
      </c>
      <c r="F70" s="11">
        <v>3130100992</v>
      </c>
      <c r="G70" s="11">
        <v>3218541824</v>
      </c>
      <c r="H70" s="11">
        <v>3346364416</v>
      </c>
      <c r="I70" s="11">
        <v>904490944</v>
      </c>
      <c r="J70" s="11">
        <v>1076324736</v>
      </c>
      <c r="K70" s="11">
        <v>1188719872</v>
      </c>
    </row>
    <row r="71" spans="1:11" x14ac:dyDescent="0.25">
      <c r="A71" s="12" t="s">
        <v>110</v>
      </c>
      <c r="B71" s="10" t="s">
        <v>109</v>
      </c>
      <c r="C71" s="11">
        <v>418483488</v>
      </c>
      <c r="D71" s="11">
        <v>399055072</v>
      </c>
      <c r="E71" s="11">
        <v>321069696</v>
      </c>
      <c r="F71" s="11">
        <v>1097886720</v>
      </c>
      <c r="G71" s="11">
        <v>1027124608</v>
      </c>
      <c r="H71" s="11">
        <v>1164193408</v>
      </c>
      <c r="I71" s="11">
        <v>329199392</v>
      </c>
      <c r="J71" s="11">
        <v>394979136</v>
      </c>
      <c r="K71" s="11">
        <v>379079232</v>
      </c>
    </row>
    <row r="72" spans="1:11" x14ac:dyDescent="0.25">
      <c r="A72" s="12" t="s">
        <v>111</v>
      </c>
      <c r="B72" s="10" t="s">
        <v>109</v>
      </c>
      <c r="C72" s="11">
        <v>220358432</v>
      </c>
      <c r="D72" s="11">
        <v>204077456</v>
      </c>
      <c r="E72" s="11">
        <v>241936848</v>
      </c>
      <c r="F72" s="11">
        <v>768777920</v>
      </c>
      <c r="G72" s="11">
        <v>800363136</v>
      </c>
      <c r="H72" s="11">
        <v>737847424</v>
      </c>
      <c r="I72" s="11">
        <v>231890080</v>
      </c>
      <c r="J72" s="11">
        <v>203431104</v>
      </c>
      <c r="K72" s="11">
        <v>288952384</v>
      </c>
    </row>
    <row r="73" spans="1:11" x14ac:dyDescent="0.25">
      <c r="A73" s="12" t="s">
        <v>112</v>
      </c>
      <c r="B73" s="10" t="s">
        <v>113</v>
      </c>
      <c r="C73" s="11">
        <v>143486800</v>
      </c>
      <c r="D73" s="11">
        <v>132449232</v>
      </c>
      <c r="E73" s="11">
        <v>155938944</v>
      </c>
      <c r="F73" s="11">
        <v>250177760</v>
      </c>
      <c r="G73" s="11">
        <v>256814192</v>
      </c>
      <c r="H73" s="11">
        <v>281950048</v>
      </c>
      <c r="I73" s="11">
        <v>146965312</v>
      </c>
      <c r="J73" s="11">
        <v>179531840</v>
      </c>
      <c r="K73" s="11">
        <v>181062640</v>
      </c>
    </row>
    <row r="74" spans="1:11" x14ac:dyDescent="0.25">
      <c r="A74" s="12" t="s">
        <v>114</v>
      </c>
      <c r="B74" s="10" t="s">
        <v>113</v>
      </c>
      <c r="C74" s="11">
        <v>75086040</v>
      </c>
      <c r="D74" s="11">
        <v>101323624</v>
      </c>
      <c r="E74" s="11">
        <v>118280400</v>
      </c>
      <c r="F74" s="11">
        <v>153287184</v>
      </c>
      <c r="G74" s="11">
        <v>242402288</v>
      </c>
      <c r="H74" s="11">
        <v>224635568</v>
      </c>
      <c r="I74" s="11">
        <v>124867632</v>
      </c>
      <c r="J74" s="11">
        <v>107086656</v>
      </c>
      <c r="K74" s="11">
        <v>120906688</v>
      </c>
    </row>
    <row r="75" spans="1:11" x14ac:dyDescent="0.25">
      <c r="A75" s="12" t="s">
        <v>115</v>
      </c>
      <c r="B75" s="10" t="s">
        <v>116</v>
      </c>
      <c r="C75" s="11">
        <v>4327705600</v>
      </c>
      <c r="D75" s="11">
        <v>3620798720</v>
      </c>
      <c r="E75" s="11">
        <v>3558385408</v>
      </c>
      <c r="F75" s="11">
        <v>2010055680</v>
      </c>
      <c r="G75" s="11">
        <v>2353177344</v>
      </c>
      <c r="H75" s="11">
        <v>2112462848</v>
      </c>
      <c r="I75" s="11">
        <v>3740754432</v>
      </c>
      <c r="J75" s="11">
        <v>4280263168</v>
      </c>
      <c r="K75" s="11">
        <v>4628970496</v>
      </c>
    </row>
    <row r="76" spans="1:11" x14ac:dyDescent="0.25">
      <c r="A76" s="12" t="s">
        <v>117</v>
      </c>
      <c r="B76" s="10" t="s">
        <v>116</v>
      </c>
      <c r="C76" s="11">
        <v>5654233088</v>
      </c>
      <c r="D76" s="11">
        <v>5590524416</v>
      </c>
      <c r="E76" s="11">
        <v>5875038208</v>
      </c>
      <c r="F76" s="11">
        <v>3543098624</v>
      </c>
      <c r="G76" s="11">
        <v>3196093952</v>
      </c>
      <c r="H76" s="11">
        <v>3489260800</v>
      </c>
      <c r="I76" s="11">
        <v>6499057664</v>
      </c>
      <c r="J76" s="11">
        <v>7091090432</v>
      </c>
      <c r="K76" s="11">
        <v>7613773824</v>
      </c>
    </row>
    <row r="77" spans="1:11" x14ac:dyDescent="0.25">
      <c r="A77" s="12" t="s">
        <v>118</v>
      </c>
      <c r="B77" s="10" t="s">
        <v>116</v>
      </c>
      <c r="C77" s="11">
        <v>7191410176</v>
      </c>
      <c r="D77" s="11">
        <v>6239898112</v>
      </c>
      <c r="E77" s="11">
        <v>6956172288</v>
      </c>
      <c r="F77" s="11">
        <v>4011172096</v>
      </c>
      <c r="G77" s="11">
        <v>3823823360</v>
      </c>
      <c r="H77" s="11">
        <v>3900283904</v>
      </c>
      <c r="I77" s="11">
        <v>7757536256</v>
      </c>
      <c r="J77" s="11">
        <v>8318288896</v>
      </c>
      <c r="K77" s="11">
        <v>8874620928</v>
      </c>
    </row>
    <row r="78" spans="1:11" x14ac:dyDescent="0.25">
      <c r="A78" s="12" t="s">
        <v>119</v>
      </c>
      <c r="B78" s="10" t="s">
        <v>120</v>
      </c>
      <c r="C78" s="11">
        <v>262760736</v>
      </c>
      <c r="D78" s="11">
        <v>291245856</v>
      </c>
      <c r="E78" s="11">
        <v>293384896</v>
      </c>
      <c r="F78" s="11">
        <v>608687936</v>
      </c>
      <c r="G78" s="11">
        <v>563493312</v>
      </c>
      <c r="H78" s="11">
        <v>645431488</v>
      </c>
      <c r="I78" s="11">
        <v>199951120</v>
      </c>
      <c r="J78" s="11">
        <v>197299600</v>
      </c>
      <c r="K78" s="11">
        <v>234909696</v>
      </c>
    </row>
    <row r="79" spans="1:11" x14ac:dyDescent="0.25">
      <c r="A79" s="12" t="s">
        <v>121</v>
      </c>
      <c r="B79" s="10" t="s">
        <v>120</v>
      </c>
      <c r="C79" s="11">
        <v>4608248832</v>
      </c>
      <c r="D79" s="11">
        <v>4404824576</v>
      </c>
      <c r="E79" s="11">
        <v>4446849536</v>
      </c>
      <c r="F79" s="11">
        <v>7264566272</v>
      </c>
      <c r="G79" s="11">
        <v>7673577984</v>
      </c>
      <c r="H79" s="11">
        <v>10208336896</v>
      </c>
      <c r="I79" s="11">
        <v>2887281664</v>
      </c>
      <c r="J79" s="11">
        <v>3476009984</v>
      </c>
      <c r="K79" s="11">
        <v>4413152256</v>
      </c>
    </row>
    <row r="80" spans="1:11" x14ac:dyDescent="0.25">
      <c r="A80" s="12" t="s">
        <v>122</v>
      </c>
      <c r="B80" s="10" t="s">
        <v>120</v>
      </c>
      <c r="C80" s="11">
        <v>9403576320</v>
      </c>
      <c r="D80" s="11">
        <v>8879004672</v>
      </c>
      <c r="E80" s="11">
        <v>9929932800</v>
      </c>
      <c r="F80" s="11">
        <v>16848093184</v>
      </c>
      <c r="G80" s="11">
        <v>18387423232</v>
      </c>
      <c r="H80" s="11">
        <v>16471143424</v>
      </c>
      <c r="I80" s="11">
        <v>6025966080</v>
      </c>
      <c r="J80" s="11">
        <v>7647684608</v>
      </c>
      <c r="K80" s="11">
        <v>8707353600</v>
      </c>
    </row>
    <row r="81" spans="1:13" x14ac:dyDescent="0.25">
      <c r="A81" s="12" t="s">
        <v>123</v>
      </c>
      <c r="B81" s="10" t="s">
        <v>124</v>
      </c>
      <c r="C81" s="11">
        <v>9671220224</v>
      </c>
      <c r="D81" s="11">
        <v>9882137600</v>
      </c>
      <c r="E81" s="11">
        <v>8860555264</v>
      </c>
      <c r="F81" s="11">
        <v>3397543936</v>
      </c>
      <c r="G81" s="11">
        <v>3318510336</v>
      </c>
      <c r="H81" s="11">
        <v>3244567808</v>
      </c>
      <c r="I81" s="11">
        <v>7354628096</v>
      </c>
      <c r="J81" s="11">
        <v>8037483520</v>
      </c>
      <c r="K81" s="11">
        <v>9696299008</v>
      </c>
    </row>
    <row r="82" spans="1:13" x14ac:dyDescent="0.25">
      <c r="A82" s="12" t="s">
        <v>125</v>
      </c>
      <c r="B82" s="10" t="s">
        <v>124</v>
      </c>
      <c r="C82" s="11">
        <v>12033369088</v>
      </c>
      <c r="D82" s="11">
        <v>6538865664</v>
      </c>
      <c r="E82" s="11">
        <v>7351289856</v>
      </c>
      <c r="F82" s="11">
        <v>6813445120</v>
      </c>
      <c r="G82" s="11">
        <v>7315467776</v>
      </c>
      <c r="H82" s="11">
        <v>7839031808</v>
      </c>
      <c r="I82" s="11">
        <v>5661059584</v>
      </c>
      <c r="J82" s="11">
        <v>10110535680</v>
      </c>
      <c r="K82" s="11">
        <v>6533099520</v>
      </c>
    </row>
    <row r="83" spans="1:13" x14ac:dyDescent="0.25">
      <c r="A83" s="12" t="s">
        <v>126</v>
      </c>
      <c r="B83" s="10" t="s">
        <v>127</v>
      </c>
      <c r="C83" s="11">
        <v>306124128</v>
      </c>
      <c r="D83" s="11">
        <v>291268128</v>
      </c>
      <c r="E83" s="11">
        <v>288223552</v>
      </c>
      <c r="F83" s="11">
        <v>790423936</v>
      </c>
      <c r="G83" s="11">
        <v>836868864</v>
      </c>
      <c r="H83" s="11">
        <v>909292672</v>
      </c>
      <c r="I83" s="11">
        <v>298713792</v>
      </c>
      <c r="J83" s="11">
        <v>336453600</v>
      </c>
      <c r="K83" s="11">
        <v>374357664</v>
      </c>
    </row>
    <row r="84" spans="1:13" s="9" customFormat="1" x14ac:dyDescent="0.25">
      <c r="A84" s="12" t="s">
        <v>128</v>
      </c>
      <c r="B84" s="9" t="s">
        <v>129</v>
      </c>
      <c r="C84" s="13">
        <v>7385950720</v>
      </c>
      <c r="D84" s="13">
        <v>8103069696</v>
      </c>
      <c r="E84" s="13">
        <v>7877100544</v>
      </c>
      <c r="F84" s="13">
        <v>10599573504</v>
      </c>
      <c r="G84" s="13">
        <v>9616974848</v>
      </c>
      <c r="H84" s="13">
        <v>8010656768</v>
      </c>
      <c r="I84" s="13">
        <v>9072709632</v>
      </c>
      <c r="J84" s="13">
        <v>9052002304</v>
      </c>
      <c r="K84" s="13">
        <v>9525037056</v>
      </c>
      <c r="M84" s="10"/>
    </row>
    <row r="88" spans="1:13" x14ac:dyDescent="0.25">
      <c r="M88" s="9"/>
    </row>
    <row r="89" spans="1:13" x14ac:dyDescent="0.25">
      <c r="M89"/>
    </row>
    <row r="90" spans="1:13" x14ac:dyDescent="0.25">
      <c r="M90"/>
    </row>
    <row r="91" spans="1:13" x14ac:dyDescent="0.25">
      <c r="M91"/>
    </row>
    <row r="92" spans="1:13" x14ac:dyDescent="0.25">
      <c r="M92"/>
    </row>
    <row r="93" spans="1:13" x14ac:dyDescent="0.25">
      <c r="M93"/>
    </row>
    <row r="94" spans="1:13" x14ac:dyDescent="0.25">
      <c r="M94"/>
    </row>
    <row r="95" spans="1:13" x14ac:dyDescent="0.25">
      <c r="M95"/>
    </row>
    <row r="96" spans="1:13" x14ac:dyDescent="0.25">
      <c r="M96"/>
    </row>
    <row r="97" spans="13:13" x14ac:dyDescent="0.25">
      <c r="M97"/>
    </row>
    <row r="98" spans="13:13" x14ac:dyDescent="0.25">
      <c r="M98"/>
    </row>
    <row r="99" spans="13:13" x14ac:dyDescent="0.25">
      <c r="M99"/>
    </row>
    <row r="100" spans="13:13" x14ac:dyDescent="0.25">
      <c r="M100"/>
    </row>
    <row r="101" spans="13:13" x14ac:dyDescent="0.25">
      <c r="M101"/>
    </row>
    <row r="102" spans="13:13" x14ac:dyDescent="0.25">
      <c r="M102"/>
    </row>
    <row r="103" spans="13:13" x14ac:dyDescent="0.25">
      <c r="M103"/>
    </row>
    <row r="104" spans="13:13" x14ac:dyDescent="0.25">
      <c r="M104"/>
    </row>
    <row r="105" spans="13:13" x14ac:dyDescent="0.25">
      <c r="M105"/>
    </row>
    <row r="106" spans="13:13" x14ac:dyDescent="0.25">
      <c r="M106"/>
    </row>
    <row r="107" spans="13:13" x14ac:dyDescent="0.25">
      <c r="M107"/>
    </row>
    <row r="108" spans="13:13" x14ac:dyDescent="0.25">
      <c r="M108"/>
    </row>
    <row r="109" spans="13:13" x14ac:dyDescent="0.25">
      <c r="M109"/>
    </row>
    <row r="110" spans="13:13" x14ac:dyDescent="0.25">
      <c r="M110"/>
    </row>
    <row r="111" spans="13:13" x14ac:dyDescent="0.25">
      <c r="M111"/>
    </row>
    <row r="112" spans="13:13" x14ac:dyDescent="0.25">
      <c r="M112"/>
    </row>
    <row r="113" spans="13:13" x14ac:dyDescent="0.25">
      <c r="M113"/>
    </row>
    <row r="114" spans="13:13" x14ac:dyDescent="0.25">
      <c r="M114"/>
    </row>
    <row r="115" spans="13:13" x14ac:dyDescent="0.25">
      <c r="M115"/>
    </row>
    <row r="116" spans="13:13" x14ac:dyDescent="0.25">
      <c r="M116"/>
    </row>
    <row r="117" spans="13:13" x14ac:dyDescent="0.25">
      <c r="M117"/>
    </row>
    <row r="118" spans="13:13" x14ac:dyDescent="0.25">
      <c r="M118"/>
    </row>
    <row r="119" spans="13:13" x14ac:dyDescent="0.25">
      <c r="M119"/>
    </row>
    <row r="120" spans="13:13" x14ac:dyDescent="0.25">
      <c r="M120"/>
    </row>
    <row r="121" spans="13:13" x14ac:dyDescent="0.25">
      <c r="M121"/>
    </row>
    <row r="122" spans="13:13" x14ac:dyDescent="0.25">
      <c r="M122"/>
    </row>
    <row r="123" spans="13:13" x14ac:dyDescent="0.25">
      <c r="M123"/>
    </row>
    <row r="124" spans="13:13" x14ac:dyDescent="0.25">
      <c r="M124"/>
    </row>
    <row r="125" spans="13:13" x14ac:dyDescent="0.25">
      <c r="M125"/>
    </row>
    <row r="126" spans="13:13" x14ac:dyDescent="0.25">
      <c r="M126"/>
    </row>
    <row r="127" spans="13:13" x14ac:dyDescent="0.25">
      <c r="M127"/>
    </row>
    <row r="128" spans="13:13" x14ac:dyDescent="0.25">
      <c r="M128"/>
    </row>
    <row r="129" spans="13:13" x14ac:dyDescent="0.25">
      <c r="M129"/>
    </row>
    <row r="130" spans="13:13" x14ac:dyDescent="0.25">
      <c r="M130"/>
    </row>
    <row r="131" spans="13:13" x14ac:dyDescent="0.25">
      <c r="M131"/>
    </row>
    <row r="132" spans="13:13" x14ac:dyDescent="0.25">
      <c r="M132"/>
    </row>
    <row r="133" spans="13:13" x14ac:dyDescent="0.25">
      <c r="M133"/>
    </row>
    <row r="134" spans="13:13" x14ac:dyDescent="0.25">
      <c r="M134"/>
    </row>
  </sheetData>
  <mergeCells count="1">
    <mergeCell ref="M2:O6"/>
  </mergeCells>
  <phoneticPr fontId="1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43"/>
  <sheetViews>
    <sheetView tabSelected="1" zoomScale="70" zoomScaleNormal="70" workbookViewId="0">
      <selection activeCell="R15" sqref="R15"/>
    </sheetView>
  </sheetViews>
  <sheetFormatPr defaultColWidth="9" defaultRowHeight="13.8" x14ac:dyDescent="0.25"/>
  <cols>
    <col min="1" max="1" width="22.88671875" style="2" customWidth="1"/>
    <col min="2" max="10" width="1.21875" style="2" hidden="1" customWidth="1"/>
    <col min="11" max="11" width="11.109375" style="2" customWidth="1"/>
    <col min="12" max="12" width="15" style="3" customWidth="1"/>
    <col min="13" max="13" width="14.44140625" style="3" bestFit="1" customWidth="1"/>
    <col min="14" max="14" width="16" style="2" bestFit="1" customWidth="1"/>
    <col min="15" max="17" width="14.44140625" style="2" bestFit="1" customWidth="1"/>
    <col min="18" max="18" width="16" style="2" bestFit="1" customWidth="1"/>
    <col min="19" max="21" width="14.44140625" style="2" bestFit="1" customWidth="1"/>
    <col min="22" max="22" width="16" style="2" bestFit="1" customWidth="1"/>
    <col min="23" max="16384" width="9" style="2"/>
  </cols>
  <sheetData>
    <row r="1" spans="1:27" ht="16.8" x14ac:dyDescent="0.25">
      <c r="A1" s="21" t="s">
        <v>13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</row>
    <row r="2" spans="1:27" x14ac:dyDescent="0.25">
      <c r="A2" s="19" t="s">
        <v>130</v>
      </c>
      <c r="B2" s="20" t="s">
        <v>3</v>
      </c>
      <c r="C2" s="20" t="s">
        <v>4</v>
      </c>
      <c r="D2" s="20" t="s">
        <v>5</v>
      </c>
      <c r="E2" s="20" t="s">
        <v>6</v>
      </c>
      <c r="F2" s="20" t="s">
        <v>7</v>
      </c>
      <c r="G2" s="20" t="s">
        <v>8</v>
      </c>
      <c r="H2" s="20" t="s">
        <v>9</v>
      </c>
      <c r="I2" s="20" t="s">
        <v>10</v>
      </c>
      <c r="J2" s="20" t="s">
        <v>11</v>
      </c>
      <c r="K2" s="18" t="s">
        <v>133</v>
      </c>
      <c r="L2" s="18"/>
      <c r="M2" s="18"/>
      <c r="N2" s="18"/>
      <c r="O2" s="18" t="s">
        <v>131</v>
      </c>
      <c r="P2" s="18"/>
      <c r="Q2" s="18"/>
      <c r="R2" s="18"/>
      <c r="S2" s="18" t="s">
        <v>134</v>
      </c>
      <c r="T2" s="18"/>
      <c r="U2" s="18"/>
      <c r="V2" s="18"/>
      <c r="X2" s="16" t="s">
        <v>132</v>
      </c>
      <c r="Y2" s="17"/>
      <c r="Z2" s="17"/>
      <c r="AA2" s="17"/>
    </row>
    <row r="3" spans="1:27" ht="14.4" x14ac:dyDescent="0.25">
      <c r="A3" s="19"/>
      <c r="B3" s="20"/>
      <c r="C3" s="20"/>
      <c r="D3" s="20"/>
      <c r="E3" s="20"/>
      <c r="F3" s="20"/>
      <c r="G3" s="20"/>
      <c r="H3" s="20"/>
      <c r="I3" s="20"/>
      <c r="J3" s="20"/>
      <c r="K3" s="4" t="s">
        <v>136</v>
      </c>
      <c r="L3" s="5" t="s">
        <v>138</v>
      </c>
      <c r="M3" s="4" t="s">
        <v>137</v>
      </c>
      <c r="N3" s="5" t="s">
        <v>139</v>
      </c>
      <c r="O3" s="4" t="s">
        <v>136</v>
      </c>
      <c r="P3" s="5" t="s">
        <v>138</v>
      </c>
      <c r="Q3" s="4" t="s">
        <v>137</v>
      </c>
      <c r="R3" s="5" t="s">
        <v>139</v>
      </c>
      <c r="S3" s="4" t="s">
        <v>136</v>
      </c>
      <c r="T3" s="5" t="s">
        <v>138</v>
      </c>
      <c r="U3" s="4" t="s">
        <v>137</v>
      </c>
      <c r="V3" s="5" t="s">
        <v>139</v>
      </c>
      <c r="X3" s="17"/>
      <c r="Y3" s="17"/>
      <c r="Z3" s="17"/>
      <c r="AA3" s="17"/>
    </row>
    <row r="4" spans="1:27" x14ac:dyDescent="0.25">
      <c r="A4" s="22" t="s">
        <v>13</v>
      </c>
      <c r="B4" s="22">
        <v>3621896448</v>
      </c>
      <c r="C4" s="22">
        <v>2880107008</v>
      </c>
      <c r="D4" s="22">
        <v>3194239488</v>
      </c>
      <c r="E4" s="22">
        <v>1256238848</v>
      </c>
      <c r="F4" s="22">
        <v>1000734656</v>
      </c>
      <c r="G4" s="22">
        <v>1649357824</v>
      </c>
      <c r="H4" s="22">
        <v>3245593088</v>
      </c>
      <c r="I4" s="22">
        <v>3549087744</v>
      </c>
      <c r="J4" s="22">
        <v>3792100352</v>
      </c>
      <c r="K4" s="23">
        <v>0.40287061190202783</v>
      </c>
      <c r="L4" s="23">
        <v>3.4810451768915798E-3</v>
      </c>
      <c r="M4" s="22">
        <v>0.6166533452919003</v>
      </c>
      <c r="N4" s="22">
        <v>3.1120399999999999E-3</v>
      </c>
      <c r="O4" s="23">
        <f>SUM(H4:J4)/SUM(E4:G4)</f>
        <v>2.7101595576687343</v>
      </c>
      <c r="P4" s="24">
        <v>1.5667490809794246E-3</v>
      </c>
      <c r="Q4" s="22">
        <v>1.3110934152675175</v>
      </c>
      <c r="R4" s="22">
        <v>3.8630100000000001E-2</v>
      </c>
      <c r="S4" s="23">
        <v>1.0918436393501323</v>
      </c>
      <c r="T4" s="24">
        <v>0.51384715289563376</v>
      </c>
      <c r="U4" s="22">
        <v>0.8084901405148972</v>
      </c>
      <c r="V4" s="22">
        <v>5.1403666646864909E-2</v>
      </c>
      <c r="X4" s="17"/>
      <c r="Y4" s="17"/>
      <c r="Z4" s="17"/>
      <c r="AA4" s="17"/>
    </row>
    <row r="5" spans="1:27" x14ac:dyDescent="0.25">
      <c r="A5" s="22" t="s">
        <v>15</v>
      </c>
      <c r="B5" s="22">
        <v>749529664</v>
      </c>
      <c r="C5" s="22">
        <v>696332800</v>
      </c>
      <c r="D5" s="22">
        <v>625440096</v>
      </c>
      <c r="E5" s="22">
        <v>1455503712</v>
      </c>
      <c r="F5" s="22">
        <v>1751956544</v>
      </c>
      <c r="G5" s="22">
        <v>1755139552</v>
      </c>
      <c r="H5" s="22">
        <v>501356608</v>
      </c>
      <c r="I5" s="22">
        <v>724937104</v>
      </c>
      <c r="J5" s="22">
        <v>894004032</v>
      </c>
      <c r="K5" s="23">
        <v>2.3958835873789486</v>
      </c>
      <c r="L5" s="23">
        <v>1.2019395610827484E-3</v>
      </c>
      <c r="M5" s="22">
        <v>1.3822195072003796</v>
      </c>
      <c r="N5" s="22">
        <v>3.6288700000000002E-3</v>
      </c>
      <c r="O5" s="23">
        <f t="shared" ref="O5:O39" si="0">SUM(H5:J5)/SUM(E5:G5)</f>
        <v>0.42725543586689307</v>
      </c>
      <c r="P5" s="24">
        <v>4.9405243051365245E-3</v>
      </c>
      <c r="Q5" s="22">
        <v>0.72019161099114914</v>
      </c>
      <c r="R5" s="22">
        <v>4.3504299999999997E-3</v>
      </c>
      <c r="S5" s="23">
        <v>1.0236542864119282</v>
      </c>
      <c r="T5" s="24">
        <v>1.0099008123833164</v>
      </c>
      <c r="U5" s="22">
        <v>0.99546289363403373</v>
      </c>
      <c r="V5" s="22">
        <v>0.87748495163849405</v>
      </c>
      <c r="X5" s="17"/>
      <c r="Y5" s="17"/>
      <c r="Z5" s="17"/>
      <c r="AA5" s="17"/>
    </row>
    <row r="6" spans="1:27" x14ac:dyDescent="0.25">
      <c r="A6" s="22" t="s">
        <v>19</v>
      </c>
      <c r="B6" s="22">
        <v>1148316320</v>
      </c>
      <c r="C6" s="22">
        <v>1097661408</v>
      </c>
      <c r="D6" s="22">
        <v>1119176320</v>
      </c>
      <c r="E6" s="22">
        <v>2676328640</v>
      </c>
      <c r="F6" s="22">
        <v>2960621440</v>
      </c>
      <c r="G6" s="22">
        <v>2973778560</v>
      </c>
      <c r="H6" s="22">
        <v>1049092448</v>
      </c>
      <c r="I6" s="22">
        <v>1165791808</v>
      </c>
      <c r="J6" s="22">
        <v>1234945696</v>
      </c>
      <c r="K6" s="23">
        <v>2.5587918167126951</v>
      </c>
      <c r="L6" s="23">
        <v>2.3321728003424037E-4</v>
      </c>
      <c r="M6" s="22">
        <v>1.4403675579095923</v>
      </c>
      <c r="N6" s="22">
        <v>3.7266700000000001E-3</v>
      </c>
      <c r="O6" s="23">
        <f t="shared" si="0"/>
        <v>0.40064320874940496</v>
      </c>
      <c r="P6" s="24">
        <v>5.2327172903127487E-4</v>
      </c>
      <c r="Q6" s="22">
        <v>0.74561136361362668</v>
      </c>
      <c r="R6" s="22">
        <v>4.4829900000000001E-3</v>
      </c>
      <c r="S6" s="23">
        <v>1.0251625639694935</v>
      </c>
      <c r="T6" s="24">
        <v>0.82517682946693272</v>
      </c>
      <c r="U6" s="22">
        <v>1.0739544189578005</v>
      </c>
      <c r="V6" s="22">
        <v>0.14013624947193709</v>
      </c>
      <c r="X6" s="17"/>
      <c r="Y6" s="17"/>
      <c r="Z6" s="17"/>
      <c r="AA6" s="17"/>
    </row>
    <row r="7" spans="1:27" x14ac:dyDescent="0.25">
      <c r="A7" s="22" t="s">
        <v>23</v>
      </c>
      <c r="B7" s="22">
        <v>503480928</v>
      </c>
      <c r="C7" s="22">
        <v>471604512</v>
      </c>
      <c r="D7" s="22">
        <v>472283120</v>
      </c>
      <c r="E7" s="22">
        <v>1255480576</v>
      </c>
      <c r="F7" s="22">
        <v>1261624000</v>
      </c>
      <c r="G7" s="22">
        <v>1390380864</v>
      </c>
      <c r="H7" s="22">
        <v>459877856</v>
      </c>
      <c r="I7" s="22">
        <v>480168160</v>
      </c>
      <c r="J7" s="22">
        <v>532898656</v>
      </c>
      <c r="K7" s="23">
        <v>2.6997169539180814</v>
      </c>
      <c r="L7" s="23">
        <v>2.7958318950368469E-4</v>
      </c>
      <c r="M7" s="22">
        <v>1.5196152239370568</v>
      </c>
      <c r="N7" s="22">
        <v>8.1443799999999997E-3</v>
      </c>
      <c r="O7" s="23">
        <f t="shared" si="0"/>
        <v>0.37695461560056381</v>
      </c>
      <c r="P7" s="24">
        <v>4.6968665638549129E-4</v>
      </c>
      <c r="Q7" s="22">
        <v>0.68863015722664911</v>
      </c>
      <c r="R7" s="22">
        <v>8.5561700000000001E-3</v>
      </c>
      <c r="S7" s="23">
        <v>1.0176707665945155</v>
      </c>
      <c r="T7" s="24">
        <v>0.9212042273658686</v>
      </c>
      <c r="U7" s="22">
        <v>1.046452870583785</v>
      </c>
      <c r="V7" s="22">
        <v>0.41734903643365112</v>
      </c>
      <c r="X7" s="17"/>
      <c r="Y7" s="17"/>
      <c r="Z7" s="17"/>
      <c r="AA7" s="17"/>
    </row>
    <row r="8" spans="1:27" x14ac:dyDescent="0.25">
      <c r="A8" s="22" t="s">
        <v>26</v>
      </c>
      <c r="B8" s="22">
        <v>151048240</v>
      </c>
      <c r="C8" s="22">
        <v>147434032</v>
      </c>
      <c r="D8" s="22">
        <v>184294656</v>
      </c>
      <c r="E8" s="22">
        <v>592063872</v>
      </c>
      <c r="F8" s="22">
        <v>630138752</v>
      </c>
      <c r="G8" s="22">
        <v>668999040</v>
      </c>
      <c r="H8" s="22">
        <v>160178400</v>
      </c>
      <c r="I8" s="22">
        <v>155474208</v>
      </c>
      <c r="J8" s="22">
        <v>178521296</v>
      </c>
      <c r="K8" s="23">
        <v>3.9173406066331324</v>
      </c>
      <c r="L8" s="23">
        <v>2.8940840192637798E-4</v>
      </c>
      <c r="M8" s="22">
        <v>1.5331027818841043</v>
      </c>
      <c r="N8" s="22">
        <v>3.1222400000000001E-3</v>
      </c>
      <c r="O8" s="23">
        <f t="shared" si="0"/>
        <v>0.2613015382795264</v>
      </c>
      <c r="P8" s="24">
        <v>3.3263416550899724E-4</v>
      </c>
      <c r="Q8" s="22">
        <v>0.69239297008283984</v>
      </c>
      <c r="R8" s="22">
        <v>8.7721299999999995E-3</v>
      </c>
      <c r="S8" s="23">
        <v>1.0236071264780906</v>
      </c>
      <c r="T8" s="24">
        <v>0.95394169665285367</v>
      </c>
      <c r="U8" s="22">
        <v>1.0615095885909991</v>
      </c>
      <c r="V8" s="22">
        <v>0.47421973770454068</v>
      </c>
      <c r="X8" s="17"/>
      <c r="Y8" s="17"/>
      <c r="Z8" s="17"/>
      <c r="AA8" s="17"/>
    </row>
    <row r="9" spans="1:27" x14ac:dyDescent="0.25">
      <c r="A9" s="22" t="s">
        <v>28</v>
      </c>
      <c r="B9" s="22">
        <v>2120908256</v>
      </c>
      <c r="C9" s="22">
        <v>2057603584</v>
      </c>
      <c r="D9" s="22">
        <v>2197700160</v>
      </c>
      <c r="E9" s="22">
        <v>4156610368</v>
      </c>
      <c r="F9" s="22">
        <v>4780350208</v>
      </c>
      <c r="G9" s="22">
        <v>4808631808</v>
      </c>
      <c r="H9" s="22">
        <v>1483353664</v>
      </c>
      <c r="I9" s="22">
        <v>1609509536</v>
      </c>
      <c r="J9" s="22">
        <v>1947553152</v>
      </c>
      <c r="K9" s="23">
        <v>2.1557615060477913</v>
      </c>
      <c r="L9" s="23">
        <v>6.2039948553635417E-4</v>
      </c>
      <c r="M9" s="22">
        <v>1.3192333900274904</v>
      </c>
      <c r="N9" s="22">
        <v>2.4321E-3</v>
      </c>
      <c r="O9" s="23">
        <f t="shared" si="0"/>
        <v>0.36669327964847065</v>
      </c>
      <c r="P9" s="24">
        <v>9.2659909184034149E-4</v>
      </c>
      <c r="Q9" s="22">
        <v>0.70761135521032037</v>
      </c>
      <c r="R9" s="22">
        <v>3.9087999999999996E-3</v>
      </c>
      <c r="S9" s="23">
        <v>0.79050325679259092</v>
      </c>
      <c r="T9" s="24">
        <v>0.14714428926268708</v>
      </c>
      <c r="U9" s="22">
        <v>0.93350452695605768</v>
      </c>
      <c r="V9" s="22">
        <v>0.20096350198827323</v>
      </c>
    </row>
    <row r="10" spans="1:27" x14ac:dyDescent="0.25">
      <c r="A10" s="22" t="s">
        <v>32</v>
      </c>
      <c r="B10" s="22">
        <v>1002767484</v>
      </c>
      <c r="C10" s="22">
        <v>729220740</v>
      </c>
      <c r="D10" s="22">
        <v>791620896</v>
      </c>
      <c r="E10" s="22">
        <v>1819793496</v>
      </c>
      <c r="F10" s="22">
        <v>2111378744</v>
      </c>
      <c r="G10" s="22">
        <v>2144062536</v>
      </c>
      <c r="H10" s="22">
        <v>548657555</v>
      </c>
      <c r="I10" s="22">
        <v>544312978</v>
      </c>
      <c r="J10" s="22">
        <v>599727444</v>
      </c>
      <c r="K10" s="23">
        <v>2.4073596532255359</v>
      </c>
      <c r="L10" s="23">
        <v>1.2383620026460279E-3</v>
      </c>
      <c r="M10" s="22">
        <v>1.4412886505516915</v>
      </c>
      <c r="N10" s="22">
        <v>8.9339199999999997E-3</v>
      </c>
      <c r="O10" s="23">
        <f t="shared" si="0"/>
        <v>0.27862264413005788</v>
      </c>
      <c r="P10" s="24">
        <v>6.0983152388109727E-4</v>
      </c>
      <c r="Q10" s="22">
        <v>0.60824556213131609</v>
      </c>
      <c r="R10" s="22">
        <v>3.1477800000000002E-3</v>
      </c>
      <c r="S10" s="23">
        <v>0.6707449119537181</v>
      </c>
      <c r="T10" s="24">
        <v>0.18444277131227291</v>
      </c>
      <c r="U10" s="22">
        <v>0.87665742544829961</v>
      </c>
      <c r="V10" s="22">
        <v>0.15958417528436206</v>
      </c>
    </row>
    <row r="11" spans="1:27" x14ac:dyDescent="0.25">
      <c r="A11" s="22" t="s">
        <v>37</v>
      </c>
      <c r="B11" s="22">
        <v>657063904</v>
      </c>
      <c r="C11" s="22">
        <v>765747712</v>
      </c>
      <c r="D11" s="22">
        <v>446587032</v>
      </c>
      <c r="E11" s="22">
        <v>1657195264</v>
      </c>
      <c r="F11" s="22">
        <v>2443624320</v>
      </c>
      <c r="G11" s="22">
        <v>2909694464</v>
      </c>
      <c r="H11" s="22">
        <v>792278496</v>
      </c>
      <c r="I11" s="22">
        <v>642429664</v>
      </c>
      <c r="J11" s="22">
        <v>806365120</v>
      </c>
      <c r="K11" s="23">
        <v>3.7501439596633324</v>
      </c>
      <c r="L11" s="23">
        <v>1.2171672623643805E-2</v>
      </c>
      <c r="M11" s="22">
        <v>1.5194794516362893</v>
      </c>
      <c r="N11" s="22">
        <v>4.4121000000000004E-3</v>
      </c>
      <c r="O11" s="23">
        <f t="shared" si="0"/>
        <v>0.31967317441427084</v>
      </c>
      <c r="P11" s="24">
        <v>1.6185058143322065E-2</v>
      </c>
      <c r="Q11" s="22">
        <v>0.5708455518510912</v>
      </c>
      <c r="R11" s="22">
        <v>8.4177999999999996E-3</v>
      </c>
      <c r="S11" s="23">
        <v>1.1988204240960807</v>
      </c>
      <c r="T11" s="24">
        <v>0.51184826990694843</v>
      </c>
      <c r="U11" s="22">
        <v>0.86738808609571105</v>
      </c>
      <c r="V11" s="22">
        <v>0.26693518663334675</v>
      </c>
    </row>
    <row r="12" spans="1:27" x14ac:dyDescent="0.25">
      <c r="A12" s="22" t="s">
        <v>40</v>
      </c>
      <c r="B12" s="22">
        <v>41625856768</v>
      </c>
      <c r="C12" s="22">
        <v>39217387520</v>
      </c>
      <c r="D12" s="22">
        <v>42431419392</v>
      </c>
      <c r="E12" s="22">
        <v>26795269984</v>
      </c>
      <c r="F12" s="22">
        <v>26216536320</v>
      </c>
      <c r="G12" s="22">
        <v>27134486304</v>
      </c>
      <c r="H12" s="22">
        <v>32286146560</v>
      </c>
      <c r="I12" s="22">
        <v>34931444736</v>
      </c>
      <c r="J12" s="22">
        <v>39228909312</v>
      </c>
      <c r="K12" s="23">
        <v>0.65014407839753763</v>
      </c>
      <c r="L12" s="23">
        <v>3.5261744987019546E-4</v>
      </c>
      <c r="M12" s="22">
        <v>0.63514386032096382</v>
      </c>
      <c r="N12" s="22">
        <v>3.10955E-3</v>
      </c>
      <c r="O12" s="23">
        <f t="shared" si="0"/>
        <v>1.3281525213977867</v>
      </c>
      <c r="P12" s="24">
        <v>1.5748528985769363E-2</v>
      </c>
      <c r="Q12" s="22">
        <v>1.4066461747666965</v>
      </c>
      <c r="R12" s="22">
        <v>8.6101700000000003E-3</v>
      </c>
      <c r="S12" s="23">
        <v>0.86349049699552993</v>
      </c>
      <c r="T12" s="24">
        <v>0.1997904703019919</v>
      </c>
      <c r="U12" s="22">
        <v>0.89342268154703686</v>
      </c>
      <c r="V12" s="22">
        <v>5.6407810142851039E-2</v>
      </c>
    </row>
    <row r="13" spans="1:27" x14ac:dyDescent="0.25">
      <c r="A13" s="22" t="s">
        <v>45</v>
      </c>
      <c r="B13" s="22">
        <v>34248476</v>
      </c>
      <c r="C13" s="22">
        <v>25462916</v>
      </c>
      <c r="D13" s="22">
        <v>23375930</v>
      </c>
      <c r="E13" s="22">
        <v>6716002</v>
      </c>
      <c r="F13" s="22">
        <v>8526295</v>
      </c>
      <c r="G13" s="22">
        <v>6973911</v>
      </c>
      <c r="H13" s="22">
        <v>20100402</v>
      </c>
      <c r="I13" s="22">
        <v>28155512</v>
      </c>
      <c r="J13" s="22">
        <v>22724636</v>
      </c>
      <c r="K13" s="23">
        <v>0.26738384948789179</v>
      </c>
      <c r="L13" s="23">
        <v>4.6448605400090772E-3</v>
      </c>
      <c r="M13" s="22">
        <v>0.43022010932972915</v>
      </c>
      <c r="N13" s="22">
        <v>1.5928899999999999E-2</v>
      </c>
      <c r="O13" s="23">
        <f t="shared" si="0"/>
        <v>3.1949894419425675</v>
      </c>
      <c r="P13" s="24">
        <v>4.3051708473906304E-3</v>
      </c>
      <c r="Q13" s="22">
        <v>2.0610315244109265</v>
      </c>
      <c r="R13" s="22">
        <v>1.9661499999999998E-2</v>
      </c>
      <c r="S13" s="23">
        <v>0.85428857605977482</v>
      </c>
      <c r="T13" s="24">
        <v>0.52558465787235953</v>
      </c>
      <c r="U13" s="22">
        <v>0.886697207764087</v>
      </c>
      <c r="V13" s="22">
        <v>0.22110386498662987</v>
      </c>
    </row>
    <row r="14" spans="1:27" x14ac:dyDescent="0.25">
      <c r="A14" s="22" t="s">
        <v>47</v>
      </c>
      <c r="B14" s="22">
        <v>530068470</v>
      </c>
      <c r="C14" s="22">
        <v>493413957</v>
      </c>
      <c r="D14" s="22">
        <v>537543134</v>
      </c>
      <c r="E14" s="22">
        <v>1996455504</v>
      </c>
      <c r="F14" s="22">
        <v>1624936236</v>
      </c>
      <c r="G14" s="22">
        <v>2020985128</v>
      </c>
      <c r="H14" s="22">
        <v>518503610</v>
      </c>
      <c r="I14" s="22">
        <v>543350372</v>
      </c>
      <c r="J14" s="22">
        <v>605699188</v>
      </c>
      <c r="K14" s="23">
        <v>3.6145320159815117</v>
      </c>
      <c r="L14" s="23">
        <v>7.4485002797948572E-4</v>
      </c>
      <c r="M14" s="22">
        <v>1.4650139257028592</v>
      </c>
      <c r="N14" s="22">
        <v>4.63081E-3</v>
      </c>
      <c r="O14" s="23">
        <f t="shared" si="0"/>
        <v>0.29554090572313751</v>
      </c>
      <c r="P14" s="24">
        <v>1.1296632211877284E-3</v>
      </c>
      <c r="Q14" s="22">
        <v>0.67042997524233472</v>
      </c>
      <c r="R14" s="22">
        <v>5.9687899999999999E-3</v>
      </c>
      <c r="S14" s="23">
        <v>1.0682420657684542</v>
      </c>
      <c r="T14" s="24">
        <v>0.50101481370577194</v>
      </c>
      <c r="U14" s="22">
        <v>0.98218924993864354</v>
      </c>
      <c r="V14" s="22">
        <v>0.67002750099106934</v>
      </c>
    </row>
    <row r="15" spans="1:27" x14ac:dyDescent="0.25">
      <c r="A15" s="22" t="s">
        <v>50</v>
      </c>
      <c r="B15" s="22">
        <v>10414553952</v>
      </c>
      <c r="C15" s="22">
        <v>9140265536</v>
      </c>
      <c r="D15" s="22">
        <v>9735052608</v>
      </c>
      <c r="E15" s="22">
        <v>4032038592</v>
      </c>
      <c r="F15" s="22">
        <v>4434558656</v>
      </c>
      <c r="G15" s="22">
        <v>4547191616</v>
      </c>
      <c r="H15" s="22">
        <v>8004006592</v>
      </c>
      <c r="I15" s="22">
        <v>9067579648</v>
      </c>
      <c r="J15" s="22">
        <v>10099463040</v>
      </c>
      <c r="K15" s="23">
        <v>0.44431019778257214</v>
      </c>
      <c r="L15" s="23">
        <v>3.419409414679212E-4</v>
      </c>
      <c r="M15" s="22">
        <v>0.63451193434967568</v>
      </c>
      <c r="N15" s="22">
        <v>2.4096299999999998E-3</v>
      </c>
      <c r="O15" s="23">
        <f t="shared" si="0"/>
        <v>2.0878661521213995</v>
      </c>
      <c r="P15" s="24">
        <v>2.9638978066108199E-3</v>
      </c>
      <c r="Q15" s="22">
        <v>1.4667965105115173</v>
      </c>
      <c r="R15" s="22">
        <v>2.9674300000000001E-3</v>
      </c>
      <c r="S15" s="23">
        <v>0.92766022299259687</v>
      </c>
      <c r="T15" s="24">
        <v>0.5625465654055456</v>
      </c>
      <c r="U15" s="22">
        <v>0.93069989118201724</v>
      </c>
      <c r="V15" s="22">
        <v>6.557457323905258E-2</v>
      </c>
    </row>
    <row r="16" spans="1:27" x14ac:dyDescent="0.25">
      <c r="A16" s="22" t="s">
        <v>54</v>
      </c>
      <c r="B16" s="22">
        <v>322283232</v>
      </c>
      <c r="C16" s="22">
        <v>407174256</v>
      </c>
      <c r="D16" s="22">
        <v>339804160</v>
      </c>
      <c r="E16" s="22">
        <v>1269287040</v>
      </c>
      <c r="F16" s="22">
        <v>1148230336</v>
      </c>
      <c r="G16" s="22">
        <v>1159938368</v>
      </c>
      <c r="H16" s="22">
        <v>56986780</v>
      </c>
      <c r="I16" s="22">
        <v>55164924</v>
      </c>
      <c r="J16" s="22">
        <v>68763618</v>
      </c>
      <c r="K16" s="23">
        <v>3.3457252962279629</v>
      </c>
      <c r="L16" s="23">
        <v>2.5157748317913961E-4</v>
      </c>
      <c r="M16" s="22">
        <v>1.6476860449054087</v>
      </c>
      <c r="N16" s="22">
        <v>2.2135499999999999E-2</v>
      </c>
      <c r="O16" s="23">
        <f t="shared" si="0"/>
        <v>5.0570946210425016E-2</v>
      </c>
      <c r="P16" s="24">
        <v>2.9513558369228529E-4</v>
      </c>
      <c r="Q16" s="22">
        <v>0.41140107471786735</v>
      </c>
      <c r="R16" s="22">
        <v>1.0737E-2</v>
      </c>
      <c r="S16" s="23">
        <v>0.16919649399040262</v>
      </c>
      <c r="T16" s="24">
        <v>1.262034464960435E-2</v>
      </c>
      <c r="U16" s="22">
        <v>0.67785980967171733</v>
      </c>
      <c r="V16" s="22">
        <v>3.9693632835799908E-2</v>
      </c>
    </row>
    <row r="17" spans="1:22" x14ac:dyDescent="0.25">
      <c r="A17" s="22" t="s">
        <v>57</v>
      </c>
      <c r="B17" s="22">
        <v>673864576</v>
      </c>
      <c r="C17" s="22">
        <v>760463424</v>
      </c>
      <c r="D17" s="22">
        <v>662522624</v>
      </c>
      <c r="E17" s="22">
        <v>8309051</v>
      </c>
      <c r="F17" s="22">
        <v>6086753</v>
      </c>
      <c r="G17" s="22">
        <v>818978048</v>
      </c>
      <c r="H17" s="22">
        <v>452178720</v>
      </c>
      <c r="I17" s="22">
        <v>469586976</v>
      </c>
      <c r="J17" s="22">
        <v>523922944</v>
      </c>
      <c r="K17" s="23">
        <v>0.39744073443354638</v>
      </c>
      <c r="L17" s="23">
        <v>0.19692003361760077</v>
      </c>
      <c r="M17" s="22">
        <v>2.722389930693859</v>
      </c>
      <c r="N17" s="22">
        <v>2.6897799999999999E-2</v>
      </c>
      <c r="O17" s="23">
        <f t="shared" si="0"/>
        <v>1.7347420206795736</v>
      </c>
      <c r="P17" s="24">
        <v>0.50805189251109262</v>
      </c>
      <c r="Q17" s="22">
        <v>0.57611311087154271</v>
      </c>
      <c r="R17" s="22">
        <v>7.3147699999999996E-2</v>
      </c>
      <c r="S17" s="23">
        <v>0.68945714275162406</v>
      </c>
      <c r="T17" s="24">
        <v>8.148679670147714E-2</v>
      </c>
      <c r="U17" s="22">
        <v>1.5684045319774025</v>
      </c>
      <c r="V17" s="22">
        <v>5.2302638517101874E-2</v>
      </c>
    </row>
    <row r="18" spans="1:22" x14ac:dyDescent="0.25">
      <c r="A18" s="22" t="s">
        <v>59</v>
      </c>
      <c r="B18" s="22">
        <v>201445848</v>
      </c>
      <c r="C18" s="22">
        <v>173238392</v>
      </c>
      <c r="D18" s="22">
        <v>183183328</v>
      </c>
      <c r="E18" s="22">
        <v>606249888</v>
      </c>
      <c r="F18" s="22">
        <v>675592288</v>
      </c>
      <c r="G18" s="22">
        <v>672040736</v>
      </c>
      <c r="H18" s="22">
        <v>123421452</v>
      </c>
      <c r="I18" s="22">
        <v>134042996</v>
      </c>
      <c r="J18" s="22">
        <v>154480064</v>
      </c>
      <c r="K18" s="23">
        <v>3.5024135190450791</v>
      </c>
      <c r="L18" s="23">
        <v>3.008700142899997E-4</v>
      </c>
      <c r="M18" s="22">
        <v>1.4959022087158829</v>
      </c>
      <c r="N18" s="22">
        <v>1.5451599999999999E-2</v>
      </c>
      <c r="O18" s="23">
        <f t="shared" si="0"/>
        <v>0.2108337758982356</v>
      </c>
      <c r="P18" s="24">
        <v>3.5547177847975847E-4</v>
      </c>
      <c r="Q18" s="22">
        <v>0.62984538321871508</v>
      </c>
      <c r="R18" s="22">
        <v>1.3792799999999999E-2</v>
      </c>
      <c r="S18" s="23">
        <v>0.73842706697730098</v>
      </c>
      <c r="T18" s="24">
        <v>0.1206274137998917</v>
      </c>
      <c r="U18" s="22">
        <v>0.9421870999063775</v>
      </c>
      <c r="V18" s="22">
        <v>0.22011853689141397</v>
      </c>
    </row>
    <row r="19" spans="1:22" s="1" customFormat="1" x14ac:dyDescent="0.25">
      <c r="A19" s="22" t="s">
        <v>62</v>
      </c>
      <c r="B19" s="22">
        <v>7777037696</v>
      </c>
      <c r="C19" s="22">
        <v>6791608064</v>
      </c>
      <c r="D19" s="22">
        <v>7389173120</v>
      </c>
      <c r="E19" s="22">
        <v>2990082304</v>
      </c>
      <c r="F19" s="22">
        <v>3257365824</v>
      </c>
      <c r="G19" s="22">
        <v>2120987264</v>
      </c>
      <c r="H19" s="22">
        <v>6869447040</v>
      </c>
      <c r="I19" s="22">
        <v>6676714752</v>
      </c>
      <c r="J19" s="22">
        <v>6297153792</v>
      </c>
      <c r="K19" s="23">
        <v>0.3811141460695025</v>
      </c>
      <c r="L19" s="23">
        <v>8.3559897463083936E-4</v>
      </c>
      <c r="M19" s="22">
        <v>0.66168501772145805</v>
      </c>
      <c r="N19" s="22">
        <v>2.59443E-3</v>
      </c>
      <c r="O19" s="23">
        <f t="shared" si="0"/>
        <v>2.3712097488342536</v>
      </c>
      <c r="P19" s="24">
        <v>1.1185579976230641E-3</v>
      </c>
      <c r="Q19" s="22">
        <v>1.3828207172312375</v>
      </c>
      <c r="R19" s="22">
        <v>1.27876E-2</v>
      </c>
      <c r="S19" s="23">
        <v>0.90370157857864619</v>
      </c>
      <c r="T19" s="24">
        <v>0.22770278395409807</v>
      </c>
      <c r="U19" s="22">
        <v>0.91499175078675077</v>
      </c>
      <c r="V19" s="22">
        <v>0.17242947093494129</v>
      </c>
    </row>
    <row r="20" spans="1:22" x14ac:dyDescent="0.25">
      <c r="A20" s="22" t="s">
        <v>65</v>
      </c>
      <c r="B20" s="22">
        <v>5434807488</v>
      </c>
      <c r="C20" s="22">
        <v>4342713248</v>
      </c>
      <c r="D20" s="22">
        <v>3634808160</v>
      </c>
      <c r="E20" s="22">
        <v>3986170688</v>
      </c>
      <c r="F20" s="22">
        <v>3524049296</v>
      </c>
      <c r="G20" s="22">
        <v>2162766176</v>
      </c>
      <c r="H20" s="22">
        <v>3758879728</v>
      </c>
      <c r="I20" s="22">
        <v>4741413760</v>
      </c>
      <c r="J20" s="22">
        <v>4717519904</v>
      </c>
      <c r="K20" s="23">
        <v>0.72120108558363827</v>
      </c>
      <c r="L20" s="23">
        <v>0.18016825839606559</v>
      </c>
      <c r="M20" s="22">
        <v>0.62155073403610595</v>
      </c>
      <c r="N20" s="22">
        <v>2.2906100000000002E-3</v>
      </c>
      <c r="O20" s="23">
        <f t="shared" si="0"/>
        <v>1.366466691191875</v>
      </c>
      <c r="P20" s="24">
        <v>0.14468249471976075</v>
      </c>
      <c r="Q20" s="22">
        <v>1.5473702200796839</v>
      </c>
      <c r="R20" s="22">
        <v>4.3458999999999998E-3</v>
      </c>
      <c r="S20" s="23">
        <v>0.9854972611014623</v>
      </c>
      <c r="T20" s="24">
        <v>0.94749197995837731</v>
      </c>
      <c r="U20" s="22">
        <v>0.96176909611613826</v>
      </c>
      <c r="V20" s="22">
        <v>0.34458522678196812</v>
      </c>
    </row>
    <row r="21" spans="1:22" x14ac:dyDescent="0.25">
      <c r="A21" s="22" t="s">
        <v>68</v>
      </c>
      <c r="B21" s="22">
        <v>7434210304</v>
      </c>
      <c r="C21" s="22">
        <v>7168396544</v>
      </c>
      <c r="D21" s="22">
        <v>7549312000</v>
      </c>
      <c r="E21" s="22">
        <v>4048897024</v>
      </c>
      <c r="F21" s="22">
        <v>4081494784</v>
      </c>
      <c r="G21" s="22">
        <v>4320746240</v>
      </c>
      <c r="H21" s="22">
        <v>4777884288</v>
      </c>
      <c r="I21" s="22">
        <v>5580901248</v>
      </c>
      <c r="J21" s="22">
        <v>6626306048</v>
      </c>
      <c r="K21" s="23">
        <v>0.56207943580129893</v>
      </c>
      <c r="L21" s="23">
        <v>2.618326309236577E-4</v>
      </c>
      <c r="M21" s="22">
        <v>0.68311719340861421</v>
      </c>
      <c r="N21" s="22">
        <v>4.2297799999999998E-3</v>
      </c>
      <c r="O21" s="23">
        <f t="shared" si="0"/>
        <v>1.3641396889602617</v>
      </c>
      <c r="P21" s="24">
        <v>5.3865354149269296E-2</v>
      </c>
      <c r="Q21" s="22">
        <v>1.2425662231155294</v>
      </c>
      <c r="R21" s="22">
        <v>1.41476E-2</v>
      </c>
      <c r="S21" s="23">
        <v>0.76675486672494331</v>
      </c>
      <c r="T21" s="24">
        <v>0.15542015676554116</v>
      </c>
      <c r="U21" s="22">
        <v>0.84881835095902236</v>
      </c>
      <c r="V21" s="22">
        <v>4.6251879985835881E-2</v>
      </c>
    </row>
    <row r="22" spans="1:22" x14ac:dyDescent="0.25">
      <c r="A22" s="22" t="s">
        <v>71</v>
      </c>
      <c r="B22" s="22">
        <v>92991568</v>
      </c>
      <c r="C22" s="22">
        <v>106932240</v>
      </c>
      <c r="D22" s="22">
        <v>104836916</v>
      </c>
      <c r="E22" s="22">
        <v>258963576</v>
      </c>
      <c r="F22" s="22">
        <v>304566272</v>
      </c>
      <c r="G22" s="22">
        <v>378495760</v>
      </c>
      <c r="H22" s="22">
        <v>118271260</v>
      </c>
      <c r="I22" s="22">
        <v>157460952</v>
      </c>
      <c r="J22" s="22">
        <v>186820600</v>
      </c>
      <c r="K22" s="23">
        <v>3.0910335020729245</v>
      </c>
      <c r="L22" s="23">
        <v>4.6682795680350695E-3</v>
      </c>
      <c r="M22" s="22">
        <v>1.4821207073940428</v>
      </c>
      <c r="N22" s="22">
        <v>4.5159800000000002E-3</v>
      </c>
      <c r="O22" s="23">
        <f t="shared" si="0"/>
        <v>0.4910193609089234</v>
      </c>
      <c r="P22" s="24">
        <v>1.8941543665767786E-2</v>
      </c>
      <c r="Q22" s="22">
        <v>0.72647679916628671</v>
      </c>
      <c r="R22" s="22">
        <v>6.7759099999999996E-3</v>
      </c>
      <c r="S22" s="23">
        <v>1.5177572947359188</v>
      </c>
      <c r="T22" s="24">
        <v>0.1990588084257105</v>
      </c>
      <c r="U22" s="22">
        <v>1.0767263074856968</v>
      </c>
      <c r="V22" s="22">
        <v>4.7474350930470317E-2</v>
      </c>
    </row>
    <row r="23" spans="1:22" x14ac:dyDescent="0.25">
      <c r="A23" s="22" t="s">
        <v>74</v>
      </c>
      <c r="B23" s="22">
        <v>225204696</v>
      </c>
      <c r="C23" s="22">
        <v>219199812</v>
      </c>
      <c r="D23" s="22">
        <v>256885152</v>
      </c>
      <c r="E23" s="22">
        <v>620553488</v>
      </c>
      <c r="F23" s="22">
        <v>657950688</v>
      </c>
      <c r="G23" s="22">
        <v>647097088</v>
      </c>
      <c r="H23" s="22">
        <v>195959220</v>
      </c>
      <c r="I23" s="22">
        <v>232405224</v>
      </c>
      <c r="J23" s="22">
        <v>264966352</v>
      </c>
      <c r="K23" s="23">
        <v>2.7458001647992356</v>
      </c>
      <c r="L23" s="23">
        <v>2.605736606406392E-4</v>
      </c>
      <c r="M23" s="22">
        <v>1.4533805759663039</v>
      </c>
      <c r="N23" s="22">
        <v>1.1058699999999999E-2</v>
      </c>
      <c r="O23" s="23">
        <f t="shared" si="0"/>
        <v>0.36005937935445809</v>
      </c>
      <c r="P23" s="24">
        <v>4.030232570147281E-4</v>
      </c>
      <c r="Q23" s="22">
        <v>0.69776668846568557</v>
      </c>
      <c r="R23" s="22">
        <v>1.3025500000000001E-2</v>
      </c>
      <c r="S23" s="23">
        <v>0.98865110316898153</v>
      </c>
      <c r="T23" s="24">
        <v>0.96789721584633792</v>
      </c>
      <c r="U23" s="22">
        <v>1.0141205515723588</v>
      </c>
      <c r="V23" s="22">
        <v>0.62883361035961793</v>
      </c>
    </row>
    <row r="24" spans="1:22" x14ac:dyDescent="0.25">
      <c r="A24" s="22" t="s">
        <v>77</v>
      </c>
      <c r="B24" s="22">
        <v>12962507</v>
      </c>
      <c r="C24" s="22">
        <v>14868046</v>
      </c>
      <c r="D24" s="22">
        <v>14046328</v>
      </c>
      <c r="E24" s="22">
        <v>6080458</v>
      </c>
      <c r="F24" s="22">
        <v>6122890</v>
      </c>
      <c r="G24" s="22">
        <v>6921242</v>
      </c>
      <c r="H24" s="22">
        <v>10843494</v>
      </c>
      <c r="I24" s="22">
        <v>12630438</v>
      </c>
      <c r="J24" s="22">
        <v>14232868</v>
      </c>
      <c r="K24" s="23">
        <v>0.45668611279813315</v>
      </c>
      <c r="L24" s="23">
        <v>4.7331626025873301E-4</v>
      </c>
      <c r="M24" s="22">
        <v>0.68536397562643592</v>
      </c>
      <c r="N24" s="22">
        <v>1.7327700000000001E-2</v>
      </c>
      <c r="O24" s="23">
        <f t="shared" si="0"/>
        <v>1.9716396534513942</v>
      </c>
      <c r="P24" s="24">
        <v>5.2802444731535622E-3</v>
      </c>
      <c r="Q24" s="22">
        <v>1.1153512458596022</v>
      </c>
      <c r="R24" s="22">
        <v>0.25690299999999999</v>
      </c>
      <c r="S24" s="23">
        <v>0.9004204491733756</v>
      </c>
      <c r="T24" s="24">
        <v>0.51075681656417971</v>
      </c>
      <c r="U24" s="22">
        <v>0.76442156408223538</v>
      </c>
      <c r="V24" s="22">
        <v>3.2761677625297206E-2</v>
      </c>
    </row>
    <row r="25" spans="1:22" x14ac:dyDescent="0.25">
      <c r="A25" s="22" t="s">
        <v>79</v>
      </c>
      <c r="B25" s="22">
        <v>15220745728</v>
      </c>
      <c r="C25" s="22">
        <v>14462826624</v>
      </c>
      <c r="D25" s="22">
        <v>15601123456</v>
      </c>
      <c r="E25" s="22">
        <v>8167498448</v>
      </c>
      <c r="F25" s="22">
        <v>8028069600</v>
      </c>
      <c r="G25" s="22">
        <v>8042554752</v>
      </c>
      <c r="H25" s="22">
        <v>11626381120</v>
      </c>
      <c r="I25" s="22">
        <v>12591184000</v>
      </c>
      <c r="J25" s="22">
        <v>14007769024</v>
      </c>
      <c r="K25" s="23">
        <v>0.53523872397787176</v>
      </c>
      <c r="L25" s="23">
        <v>2.8476839437336569E-4</v>
      </c>
      <c r="M25" s="22">
        <v>0.68609106439647116</v>
      </c>
      <c r="N25" s="22">
        <v>6.1719399999999999E-3</v>
      </c>
      <c r="O25" s="23">
        <f t="shared" si="0"/>
        <v>1.5770748609294116</v>
      </c>
      <c r="P25" s="24">
        <v>4.3577618003045274E-3</v>
      </c>
      <c r="Q25" s="22">
        <v>1.4198992835264952</v>
      </c>
      <c r="R25" s="22">
        <v>3.6663099999999999E-3</v>
      </c>
      <c r="S25" s="23">
        <v>0.84411153618143786</v>
      </c>
      <c r="T25" s="24">
        <v>0.13517295859325007</v>
      </c>
      <c r="U25" s="22">
        <v>0.97418021077047989</v>
      </c>
      <c r="V25" s="22">
        <v>0.56450857620869332</v>
      </c>
    </row>
    <row r="26" spans="1:22" x14ac:dyDescent="0.25">
      <c r="A26" s="22" t="s">
        <v>83</v>
      </c>
      <c r="B26" s="22">
        <v>10737400320</v>
      </c>
      <c r="C26" s="22">
        <v>9452319744</v>
      </c>
      <c r="D26" s="22">
        <v>10417045760</v>
      </c>
      <c r="E26" s="22">
        <v>4334791744</v>
      </c>
      <c r="F26" s="22">
        <v>4348181056</v>
      </c>
      <c r="G26" s="22">
        <v>4474733696</v>
      </c>
      <c r="H26" s="22">
        <v>6792518784</v>
      </c>
      <c r="I26" s="22">
        <v>8494465024</v>
      </c>
      <c r="J26" s="22">
        <v>10345244288</v>
      </c>
      <c r="K26" s="23">
        <v>0.42989535619874319</v>
      </c>
      <c r="L26" s="23">
        <v>3.2199189154509024E-4</v>
      </c>
      <c r="M26" s="22">
        <v>0.61834452978585697</v>
      </c>
      <c r="N26" s="22">
        <v>1.6489600000000001E-3</v>
      </c>
      <c r="O26" s="23">
        <f t="shared" si="0"/>
        <v>1.9480772050807114</v>
      </c>
      <c r="P26" s="24">
        <v>1.8579459823991926E-2</v>
      </c>
      <c r="Q26" s="22">
        <v>1.4056974278489192</v>
      </c>
      <c r="R26" s="22">
        <v>6.7859799999999996E-3</v>
      </c>
      <c r="S26" s="23">
        <v>0.83746934398082451</v>
      </c>
      <c r="T26" s="24">
        <v>0.38823552995816096</v>
      </c>
      <c r="U26" s="22">
        <v>0.86920531504442855</v>
      </c>
      <c r="V26" s="22">
        <v>5.9615651319560689E-2</v>
      </c>
    </row>
    <row r="27" spans="1:22" x14ac:dyDescent="0.25">
      <c r="A27" s="22" t="s">
        <v>87</v>
      </c>
      <c r="B27" s="22">
        <v>669871104</v>
      </c>
      <c r="C27" s="22">
        <v>581299264</v>
      </c>
      <c r="D27" s="22">
        <v>658592640</v>
      </c>
      <c r="E27" s="22">
        <v>988788928</v>
      </c>
      <c r="F27" s="22">
        <v>1206627712</v>
      </c>
      <c r="G27" s="22">
        <v>1192685696</v>
      </c>
      <c r="H27" s="22">
        <v>280807936</v>
      </c>
      <c r="I27" s="22">
        <v>490224608</v>
      </c>
      <c r="J27" s="22">
        <v>558495872</v>
      </c>
      <c r="K27" s="23">
        <v>1.7740956976374735</v>
      </c>
      <c r="L27" s="23">
        <v>3.8335615248901106E-3</v>
      </c>
      <c r="M27" s="22">
        <v>1.3077370338604544</v>
      </c>
      <c r="N27" s="22">
        <v>3.67177E-3</v>
      </c>
      <c r="O27" s="23">
        <f t="shared" si="0"/>
        <v>0.39241093808566707</v>
      </c>
      <c r="P27" s="24">
        <v>5.1359151228870178E-3</v>
      </c>
      <c r="Q27" s="22">
        <v>0.65513440911933729</v>
      </c>
      <c r="R27" s="22">
        <v>3.1458900000000001E-3</v>
      </c>
      <c r="S27" s="23">
        <v>0.69617455696366703</v>
      </c>
      <c r="T27" s="24">
        <v>0.22325339314443463</v>
      </c>
      <c r="U27" s="22">
        <v>0.85674352896164352</v>
      </c>
      <c r="V27" s="22">
        <v>1.4313324271840351E-2</v>
      </c>
    </row>
    <row r="28" spans="1:22" x14ac:dyDescent="0.25">
      <c r="A28" s="22" t="s">
        <v>89</v>
      </c>
      <c r="B28" s="22">
        <v>909200864</v>
      </c>
      <c r="C28" s="22">
        <v>873006080</v>
      </c>
      <c r="D28" s="22">
        <v>872209376</v>
      </c>
      <c r="E28" s="22">
        <v>2317480064</v>
      </c>
      <c r="F28" s="22">
        <v>2439031872</v>
      </c>
      <c r="G28" s="22">
        <v>2670691968</v>
      </c>
      <c r="H28" s="22">
        <v>770246096</v>
      </c>
      <c r="I28" s="22">
        <v>949731648</v>
      </c>
      <c r="J28" s="22">
        <v>974909472</v>
      </c>
      <c r="K28" s="23">
        <v>2.7980553947166809</v>
      </c>
      <c r="L28" s="23">
        <v>3.2340959522813358E-4</v>
      </c>
      <c r="M28" s="22">
        <v>1.5416883813564526</v>
      </c>
      <c r="N28" s="22">
        <v>4.5085999999999998E-3</v>
      </c>
      <c r="O28" s="23">
        <f t="shared" si="0"/>
        <v>0.36284007425037029</v>
      </c>
      <c r="P28" s="24">
        <v>6.7552825557219123E-4</v>
      </c>
      <c r="Q28" s="22">
        <v>0.68971739328804571</v>
      </c>
      <c r="R28" s="22">
        <v>9.5520899999999992E-3</v>
      </c>
      <c r="S28" s="23">
        <v>1.0152466271756497</v>
      </c>
      <c r="T28" s="24">
        <v>0.98368997355931942</v>
      </c>
      <c r="U28" s="22">
        <v>1.0633292916516388</v>
      </c>
      <c r="V28" s="22">
        <v>0.33992326013573748</v>
      </c>
    </row>
    <row r="29" spans="1:22" x14ac:dyDescent="0.25">
      <c r="A29" s="22" t="s">
        <v>93</v>
      </c>
      <c r="B29" s="22">
        <v>578494688</v>
      </c>
      <c r="C29" s="22">
        <v>598559824</v>
      </c>
      <c r="D29" s="22">
        <v>640612144</v>
      </c>
      <c r="E29" s="22">
        <v>1703540960</v>
      </c>
      <c r="F29" s="22">
        <v>1911715872</v>
      </c>
      <c r="G29" s="22">
        <v>2107460992</v>
      </c>
      <c r="H29" s="22">
        <v>645857600</v>
      </c>
      <c r="I29" s="22">
        <v>641798832</v>
      </c>
      <c r="J29" s="22">
        <v>708166000</v>
      </c>
      <c r="K29" s="23">
        <v>3.1483868646155106</v>
      </c>
      <c r="L29" s="23">
        <v>6.5916716637963229E-4</v>
      </c>
      <c r="M29" s="22">
        <v>1.4175300979062551</v>
      </c>
      <c r="N29" s="22">
        <v>2.2004400000000001E-3</v>
      </c>
      <c r="O29" s="23">
        <f t="shared" si="0"/>
        <v>0.34875429706317107</v>
      </c>
      <c r="P29" s="24">
        <v>1.1261457572814869E-3</v>
      </c>
      <c r="Q29" s="22">
        <v>0.75286750322726792</v>
      </c>
      <c r="R29" s="22">
        <v>4.77641E-3</v>
      </c>
      <c r="S29" s="23">
        <v>1.0980134478519037</v>
      </c>
      <c r="T29" s="24">
        <v>0.21839219089485504</v>
      </c>
      <c r="U29" s="22">
        <v>1.067212345560187</v>
      </c>
      <c r="V29" s="22">
        <v>0.1597373970396995</v>
      </c>
    </row>
    <row r="30" spans="1:22" x14ac:dyDescent="0.25">
      <c r="A30" s="22" t="s">
        <v>97</v>
      </c>
      <c r="B30" s="22">
        <v>470863784</v>
      </c>
      <c r="C30" s="22">
        <v>487163856</v>
      </c>
      <c r="D30" s="22">
        <v>508048440</v>
      </c>
      <c r="E30" s="22">
        <v>1292438800</v>
      </c>
      <c r="F30" s="22">
        <v>1475960256</v>
      </c>
      <c r="G30" s="22">
        <v>1352976976</v>
      </c>
      <c r="H30" s="22">
        <v>415012680</v>
      </c>
      <c r="I30" s="22">
        <v>507046312</v>
      </c>
      <c r="J30" s="22">
        <v>533002608</v>
      </c>
      <c r="K30" s="23">
        <v>2.8111610906304398</v>
      </c>
      <c r="L30" s="23">
        <v>3.1512335916946733E-4</v>
      </c>
      <c r="M30" s="22">
        <v>1.3464640718272507</v>
      </c>
      <c r="N30" s="22">
        <v>1.7042999999999999E-2</v>
      </c>
      <c r="O30" s="23">
        <f t="shared" si="0"/>
        <v>0.35305237588182298</v>
      </c>
      <c r="P30" s="24">
        <v>5.8860358129066625E-4</v>
      </c>
      <c r="Q30" s="22">
        <v>0.77068062101050183</v>
      </c>
      <c r="R30" s="22">
        <v>2.3833799999999999E-2</v>
      </c>
      <c r="S30" s="23">
        <v>0.99248710203361346</v>
      </c>
      <c r="T30" s="24">
        <v>0.92648112538483596</v>
      </c>
      <c r="U30" s="22">
        <v>1.0376937670441546</v>
      </c>
      <c r="V30" s="22">
        <v>0.27822736205660648</v>
      </c>
    </row>
    <row r="31" spans="1:22" x14ac:dyDescent="0.25">
      <c r="A31" s="22" t="s">
        <v>102</v>
      </c>
      <c r="B31" s="22">
        <v>1379780488</v>
      </c>
      <c r="C31" s="22">
        <v>1324240480</v>
      </c>
      <c r="D31" s="22">
        <v>2069545680</v>
      </c>
      <c r="E31" s="22">
        <v>811883704</v>
      </c>
      <c r="F31" s="22">
        <v>931639456</v>
      </c>
      <c r="G31" s="22">
        <v>950506312</v>
      </c>
      <c r="H31" s="22">
        <v>410178788</v>
      </c>
      <c r="I31" s="22">
        <v>557105916</v>
      </c>
      <c r="J31" s="22">
        <v>601022728</v>
      </c>
      <c r="K31" s="23">
        <v>0.56436406374020731</v>
      </c>
      <c r="L31" s="23">
        <v>5.084926708533951E-2</v>
      </c>
      <c r="M31" s="22">
        <v>0.63083815750907413</v>
      </c>
      <c r="N31" s="22">
        <v>4.9963300000000002E-3</v>
      </c>
      <c r="O31" s="23">
        <f t="shared" si="0"/>
        <v>0.58214189870599897</v>
      </c>
      <c r="P31" s="24">
        <v>8.7080110707262771E-3</v>
      </c>
      <c r="Q31" s="22">
        <v>0.89978315000337561</v>
      </c>
      <c r="R31" s="22">
        <v>6.7766800000000002E-2</v>
      </c>
      <c r="S31" s="23">
        <v>0.32853996762715776</v>
      </c>
      <c r="T31" s="24">
        <v>0.11086298053033784</v>
      </c>
      <c r="U31" s="22">
        <v>0.56761754450584034</v>
      </c>
      <c r="V31" s="22">
        <v>1.4063095886258557E-2</v>
      </c>
    </row>
    <row r="32" spans="1:22" x14ac:dyDescent="0.25">
      <c r="A32" s="22" t="s">
        <v>106</v>
      </c>
      <c r="B32" s="22">
        <v>13496518</v>
      </c>
      <c r="C32" s="22">
        <v>17243470</v>
      </c>
      <c r="D32" s="22">
        <v>18668274</v>
      </c>
      <c r="E32" s="22">
        <v>193527544</v>
      </c>
      <c r="F32" s="22">
        <v>241238440</v>
      </c>
      <c r="G32" s="22">
        <v>231724876</v>
      </c>
      <c r="H32" s="22">
        <v>16885415</v>
      </c>
      <c r="I32" s="22">
        <v>16036735</v>
      </c>
      <c r="J32" s="22">
        <v>17130547</v>
      </c>
      <c r="K32" s="23">
        <v>13.489461742248695</v>
      </c>
      <c r="L32" s="23">
        <v>3.3686997961188635E-4</v>
      </c>
      <c r="M32" s="22">
        <v>1.8475745154250107</v>
      </c>
      <c r="N32" s="22">
        <v>5.5819299999999997E-3</v>
      </c>
      <c r="O32" s="23">
        <f t="shared" si="0"/>
        <v>7.5098849817685429E-2</v>
      </c>
      <c r="P32" s="24">
        <v>6.6253959621705768E-4</v>
      </c>
      <c r="Q32" s="22">
        <v>0.56120077939769464</v>
      </c>
      <c r="R32" s="22">
        <v>7.9263900000000002E-3</v>
      </c>
      <c r="S32" s="23">
        <v>1.0130430615025479</v>
      </c>
      <c r="T32" s="24">
        <v>0.97992431427673643</v>
      </c>
      <c r="U32" s="22">
        <v>1.0368602580518338</v>
      </c>
      <c r="V32" s="22">
        <v>0.7603186447667698</v>
      </c>
    </row>
    <row r="33" spans="1:22" x14ac:dyDescent="0.25">
      <c r="A33" s="22" t="s">
        <v>109</v>
      </c>
      <c r="B33" s="22">
        <v>1625334976</v>
      </c>
      <c r="C33" s="22">
        <v>1542872560</v>
      </c>
      <c r="D33" s="22">
        <v>1578575248</v>
      </c>
      <c r="E33" s="22">
        <v>4996765632</v>
      </c>
      <c r="F33" s="22">
        <v>5046029568</v>
      </c>
      <c r="G33" s="22">
        <v>5248405248</v>
      </c>
      <c r="H33" s="22">
        <v>1465580416</v>
      </c>
      <c r="I33" s="22">
        <v>1674734976</v>
      </c>
      <c r="J33" s="22">
        <v>1856751488</v>
      </c>
      <c r="K33" s="23">
        <v>3.2213819641257047</v>
      </c>
      <c r="L33" s="23">
        <v>5.9553232287556435E-5</v>
      </c>
      <c r="M33" s="22">
        <v>1.6446920324091081</v>
      </c>
      <c r="N33" s="22">
        <v>3.6952299999999999E-3</v>
      </c>
      <c r="O33" s="23">
        <f t="shared" si="0"/>
        <v>0.32679362859660815</v>
      </c>
      <c r="P33" s="24">
        <v>2.6954894494291947E-4</v>
      </c>
      <c r="Q33" s="22">
        <v>0.6295783534726368</v>
      </c>
      <c r="R33" s="22">
        <v>4.8632500000000004E-3</v>
      </c>
      <c r="S33" s="23">
        <v>1.0527271011523076</v>
      </c>
      <c r="T33" s="24">
        <v>0.68012258679833471</v>
      </c>
      <c r="U33" s="22">
        <v>1.0354625017336909</v>
      </c>
      <c r="V33" s="22">
        <v>0.29493429847575531</v>
      </c>
    </row>
    <row r="34" spans="1:22" x14ac:dyDescent="0.25">
      <c r="A34" s="22" t="s">
        <v>113</v>
      </c>
      <c r="B34" s="22">
        <v>218572840</v>
      </c>
      <c r="C34" s="22">
        <v>233772856</v>
      </c>
      <c r="D34" s="22">
        <v>274219344</v>
      </c>
      <c r="E34" s="22">
        <v>403464944</v>
      </c>
      <c r="F34" s="22">
        <v>499216480</v>
      </c>
      <c r="G34" s="22">
        <v>506585616</v>
      </c>
      <c r="H34" s="22">
        <v>271832944</v>
      </c>
      <c r="I34" s="22">
        <v>286618496</v>
      </c>
      <c r="J34" s="22">
        <v>301969328</v>
      </c>
      <c r="K34" s="23">
        <v>1.9396295753508868</v>
      </c>
      <c r="L34" s="23">
        <v>4.6185404215542533E-3</v>
      </c>
      <c r="M34" s="22">
        <v>1.4714339750062231</v>
      </c>
      <c r="N34" s="22">
        <v>4.31379E-2</v>
      </c>
      <c r="O34" s="23">
        <f t="shared" si="0"/>
        <v>0.61054487444764194</v>
      </c>
      <c r="P34" s="24">
        <v>8.2680480588009052E-3</v>
      </c>
      <c r="Q34" s="22">
        <v>0.77418921538274599</v>
      </c>
      <c r="R34" s="22">
        <v>0.111037</v>
      </c>
      <c r="S34" s="23">
        <v>1.1842308955575402</v>
      </c>
      <c r="T34" s="24">
        <v>0.21041680122462514</v>
      </c>
      <c r="U34" s="22">
        <v>1.1391683145975828</v>
      </c>
      <c r="V34" s="22">
        <v>7.6114172735296304E-2</v>
      </c>
    </row>
    <row r="35" spans="1:22" x14ac:dyDescent="0.25">
      <c r="A35" s="22" t="s">
        <v>116</v>
      </c>
      <c r="B35" s="22">
        <v>17173348864</v>
      </c>
      <c r="C35" s="22">
        <v>15451221248</v>
      </c>
      <c r="D35" s="22">
        <v>16389595904</v>
      </c>
      <c r="E35" s="22">
        <v>9564326400</v>
      </c>
      <c r="F35" s="22">
        <v>9373094656</v>
      </c>
      <c r="G35" s="22">
        <v>9502007552</v>
      </c>
      <c r="H35" s="22">
        <v>17997348352</v>
      </c>
      <c r="I35" s="22">
        <v>19689642496</v>
      </c>
      <c r="J35" s="22">
        <v>21117365248</v>
      </c>
      <c r="K35" s="23">
        <v>0.58022875669691776</v>
      </c>
      <c r="L35" s="23">
        <v>3.4924646584039176E-4</v>
      </c>
      <c r="M35" s="22">
        <v>0.67844259911397276</v>
      </c>
      <c r="N35" s="22">
        <v>2.6085599999999998E-3</v>
      </c>
      <c r="O35" s="23">
        <f t="shared" si="0"/>
        <v>2.0677052590099634</v>
      </c>
      <c r="P35" s="24">
        <v>9.2965441314724583E-4</v>
      </c>
      <c r="Q35" s="22">
        <v>1.5471957290892433</v>
      </c>
      <c r="R35" s="22">
        <v>2.8803600000000002E-3</v>
      </c>
      <c r="S35" s="23">
        <v>1.1997420516510293</v>
      </c>
      <c r="T35" s="24">
        <v>0.17441720539976746</v>
      </c>
      <c r="U35" s="22">
        <v>1.0496834917813445</v>
      </c>
      <c r="V35" s="22">
        <v>0.16011671052974724</v>
      </c>
    </row>
    <row r="36" spans="1:22" x14ac:dyDescent="0.25">
      <c r="A36" s="22" t="s">
        <v>120</v>
      </c>
      <c r="B36" s="22">
        <v>14274585888</v>
      </c>
      <c r="C36" s="22">
        <v>13575075104</v>
      </c>
      <c r="D36" s="22">
        <v>14670167232</v>
      </c>
      <c r="E36" s="22">
        <v>24721347392</v>
      </c>
      <c r="F36" s="22">
        <v>26624494528</v>
      </c>
      <c r="G36" s="22">
        <v>27324911808</v>
      </c>
      <c r="H36" s="22">
        <v>9113198864</v>
      </c>
      <c r="I36" s="22">
        <v>11320994192</v>
      </c>
      <c r="J36" s="22">
        <v>13355415552</v>
      </c>
      <c r="K36" s="23">
        <v>1.8502133478421459</v>
      </c>
      <c r="L36" s="23">
        <v>3.3107154870600284E-4</v>
      </c>
      <c r="M36" s="22">
        <v>1.3527673844704857</v>
      </c>
      <c r="N36" s="22">
        <v>3.13452E-3</v>
      </c>
      <c r="O36" s="23">
        <f t="shared" si="0"/>
        <v>0.42950660832392423</v>
      </c>
      <c r="P36" s="24">
        <v>1.1234512142201485E-3</v>
      </c>
      <c r="Q36" s="22">
        <v>0.67416349646258955</v>
      </c>
      <c r="R36" s="22">
        <v>3.39084E-3</v>
      </c>
      <c r="S36" s="23">
        <v>0.7946788597073331</v>
      </c>
      <c r="T36" s="24">
        <v>0.21363937669356198</v>
      </c>
      <c r="U36" s="22">
        <v>0.91198638981517488</v>
      </c>
      <c r="V36" s="22">
        <v>0.16264143926984567</v>
      </c>
    </row>
    <row r="37" spans="1:22" x14ac:dyDescent="0.25">
      <c r="A37" s="22" t="s">
        <v>124</v>
      </c>
      <c r="B37" s="22">
        <v>21704589312</v>
      </c>
      <c r="C37" s="22">
        <v>16421003264</v>
      </c>
      <c r="D37" s="22">
        <v>16211845120</v>
      </c>
      <c r="E37" s="22">
        <v>10210989056</v>
      </c>
      <c r="F37" s="22">
        <v>10633978112</v>
      </c>
      <c r="G37" s="22">
        <v>11083599616</v>
      </c>
      <c r="H37" s="22">
        <v>13015687680</v>
      </c>
      <c r="I37" s="22">
        <v>18148019200</v>
      </c>
      <c r="J37" s="22">
        <v>16229398528</v>
      </c>
      <c r="K37" s="23">
        <v>0.58759794605387494</v>
      </c>
      <c r="L37" s="23">
        <v>1.6488638284953852E-2</v>
      </c>
      <c r="M37" s="22">
        <v>0.6559362661104774</v>
      </c>
      <c r="N37" s="22">
        <v>9.6001699999999999E-3</v>
      </c>
      <c r="O37" s="23">
        <f t="shared" si="0"/>
        <v>1.4843480363092767</v>
      </c>
      <c r="P37" s="24">
        <v>3.0822528884224817E-2</v>
      </c>
      <c r="Q37" s="22">
        <v>1.3917861183105309</v>
      </c>
      <c r="R37" s="22">
        <v>9.9001799999999997E-3</v>
      </c>
      <c r="S37" s="23">
        <v>0.87219985736443362</v>
      </c>
      <c r="T37" s="24">
        <v>0.54486409810325187</v>
      </c>
      <c r="U37" s="22">
        <v>0.91292298966900476</v>
      </c>
      <c r="V37" s="22">
        <v>0.17847490469320154</v>
      </c>
    </row>
    <row r="38" spans="1:22" x14ac:dyDescent="0.25">
      <c r="A38" s="22" t="s">
        <v>127</v>
      </c>
      <c r="B38" s="22">
        <v>306124128</v>
      </c>
      <c r="C38" s="22">
        <v>291268128</v>
      </c>
      <c r="D38" s="22">
        <v>288223552</v>
      </c>
      <c r="E38" s="22">
        <v>790423936</v>
      </c>
      <c r="F38" s="22">
        <v>836868864</v>
      </c>
      <c r="G38" s="22">
        <v>909292672</v>
      </c>
      <c r="H38" s="22">
        <v>298713792</v>
      </c>
      <c r="I38" s="22">
        <v>336453600</v>
      </c>
      <c r="J38" s="22">
        <v>374357664</v>
      </c>
      <c r="K38" s="23">
        <v>2.8642052785037913</v>
      </c>
      <c r="L38" s="23">
        <v>3.136921693114561E-4</v>
      </c>
      <c r="M38" s="22">
        <v>1.434832790578358</v>
      </c>
      <c r="N38" s="22">
        <v>5.4878499999999998E-3</v>
      </c>
      <c r="O38" s="23">
        <f t="shared" si="0"/>
        <v>0.39798582273043942</v>
      </c>
      <c r="P38" s="24">
        <v>7.1926515045373863E-4</v>
      </c>
      <c r="Q38" s="22">
        <v>0.75212651855782542</v>
      </c>
      <c r="R38" s="22">
        <v>8.3191700000000007E-3</v>
      </c>
      <c r="S38" s="23">
        <v>1.1399130942341986</v>
      </c>
      <c r="T38" s="24">
        <v>0.28128064007605175</v>
      </c>
      <c r="U38" s="22">
        <v>1.07917579149031</v>
      </c>
      <c r="V38" s="22">
        <v>6.9963926197658566E-2</v>
      </c>
    </row>
    <row r="39" spans="1:22" x14ac:dyDescent="0.25">
      <c r="A39" s="25" t="s">
        <v>129</v>
      </c>
      <c r="B39" s="22">
        <v>7385950720</v>
      </c>
      <c r="C39" s="22">
        <v>8103069696</v>
      </c>
      <c r="D39" s="22">
        <v>7877100544</v>
      </c>
      <c r="E39" s="22">
        <v>10599573504</v>
      </c>
      <c r="F39" s="22">
        <v>9616974848</v>
      </c>
      <c r="G39" s="22">
        <v>8010656768</v>
      </c>
      <c r="H39" s="22">
        <v>9072709632</v>
      </c>
      <c r="I39" s="22">
        <v>9052002304</v>
      </c>
      <c r="J39" s="22">
        <v>9525037056</v>
      </c>
      <c r="K39" s="23">
        <v>1.2080398440255271</v>
      </c>
      <c r="L39" s="23">
        <v>0.11384315003889109</v>
      </c>
      <c r="M39" s="22">
        <v>1.0642682690678729</v>
      </c>
      <c r="N39" s="22">
        <v>1.7194500000000001E-2</v>
      </c>
      <c r="O39" s="23">
        <f t="shared" si="0"/>
        <v>0.97954256804578743</v>
      </c>
      <c r="P39" s="24">
        <v>0.81495658581276842</v>
      </c>
      <c r="Q39" s="22">
        <v>1.02576298233284</v>
      </c>
      <c r="R39" s="22">
        <v>5.7201099999999998E-2</v>
      </c>
      <c r="S39" s="23">
        <v>1.1833264511183974</v>
      </c>
      <c r="T39" s="24">
        <v>6.6057643291361198E-2</v>
      </c>
      <c r="U39" s="22">
        <v>1.0916869936812708</v>
      </c>
      <c r="V39" s="22">
        <v>2.6352140776750712E-2</v>
      </c>
    </row>
    <row r="41" spans="1:22" x14ac:dyDescent="0.25">
      <c r="K41" s="6"/>
      <c r="L41" s="7"/>
      <c r="M41" s="7"/>
      <c r="N41" s="6"/>
      <c r="O41" s="6"/>
      <c r="P41" s="6"/>
      <c r="Q41" s="6"/>
      <c r="S41" s="6"/>
      <c r="T41" s="6"/>
      <c r="U41" s="6"/>
    </row>
    <row r="42" spans="1:22" x14ac:dyDescent="0.25">
      <c r="K42" s="6"/>
      <c r="L42" s="7"/>
      <c r="M42" s="7"/>
      <c r="N42" s="6"/>
      <c r="O42" s="6"/>
      <c r="P42" s="6"/>
      <c r="Q42" s="6"/>
      <c r="S42" s="6"/>
      <c r="T42" s="6"/>
      <c r="U42" s="6"/>
    </row>
    <row r="43" spans="1:22" x14ac:dyDescent="0.25">
      <c r="K43" s="6"/>
      <c r="L43" s="7"/>
      <c r="M43" s="7"/>
      <c r="N43" s="6"/>
      <c r="O43" s="6"/>
      <c r="P43" s="6"/>
      <c r="Q43" s="6"/>
      <c r="S43" s="6"/>
      <c r="T43" s="6"/>
      <c r="U43" s="6"/>
    </row>
  </sheetData>
  <sortState xmlns:xlrd2="http://schemas.microsoft.com/office/spreadsheetml/2017/richdata2" ref="A4:V39">
    <sortCondition ref="A4:A39"/>
  </sortState>
  <mergeCells count="15">
    <mergeCell ref="A1:V1"/>
    <mergeCell ref="X2:AA8"/>
    <mergeCell ref="S2:V2"/>
    <mergeCell ref="K2:N2"/>
    <mergeCell ref="O2:R2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</mergeCells>
  <phoneticPr fontId="1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Quantification of peptides</vt:lpstr>
      <vt:lpstr>Quantification of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天舒</dc:creator>
  <cp:lastModifiedBy>leeya</cp:lastModifiedBy>
  <dcterms:created xsi:type="dcterms:W3CDTF">2015-06-05T18:19:00Z</dcterms:created>
  <dcterms:modified xsi:type="dcterms:W3CDTF">2021-07-18T12:2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8</vt:lpwstr>
  </property>
  <property fmtid="{D5CDD505-2E9C-101B-9397-08002B2CF9AE}" pid="3" name="ICV">
    <vt:lpwstr>1CEB5A2397BB4B58812CE763FCA59940</vt:lpwstr>
  </property>
</Properties>
</file>